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322"/>
  <workbookPr autoCompressPictures="0"/>
  <bookViews>
    <workbookView xWindow="-20" yWindow="0" windowWidth="23100" windowHeight="1598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07" i="1" l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  <c r="H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2" i="1"/>
</calcChain>
</file>

<file path=xl/sharedStrings.xml><?xml version="1.0" encoding="utf-8"?>
<sst xmlns="http://schemas.openxmlformats.org/spreadsheetml/2006/main" count="614" uniqueCount="614">
  <si>
    <t>Log2 Fold Change</t>
  </si>
  <si>
    <t>RMRP</t>
  </si>
  <si>
    <t>ALOX12</t>
  </si>
  <si>
    <t>CYYR1</t>
  </si>
  <si>
    <t>NTS</t>
  </si>
  <si>
    <t>CAV1</t>
  </si>
  <si>
    <t>NOX5</t>
  </si>
  <si>
    <t>ADRB1</t>
  </si>
  <si>
    <t>ESM1</t>
  </si>
  <si>
    <t>PCSK1</t>
  </si>
  <si>
    <t>MYPN</t>
  </si>
  <si>
    <t>SLC2A4</t>
  </si>
  <si>
    <t>MFGE8</t>
  </si>
  <si>
    <t>HSD3B1</t>
  </si>
  <si>
    <t>TIMP1</t>
  </si>
  <si>
    <t>FTH1</t>
  </si>
  <si>
    <t>NPY1R</t>
  </si>
  <si>
    <t>PNP</t>
  </si>
  <si>
    <t>TBC1D9</t>
  </si>
  <si>
    <t>GHR</t>
  </si>
  <si>
    <t>PDPN</t>
  </si>
  <si>
    <t>TGFBR3</t>
  </si>
  <si>
    <t>SMS</t>
  </si>
  <si>
    <t>LGALS3</t>
  </si>
  <si>
    <t>NR4A2</t>
  </si>
  <si>
    <t>CREG2</t>
  </si>
  <si>
    <t>ODC1</t>
  </si>
  <si>
    <t>GAPDH</t>
  </si>
  <si>
    <t>YOD1</t>
  </si>
  <si>
    <t>RRM2</t>
  </si>
  <si>
    <t>LOC616200</t>
  </si>
  <si>
    <t>TMEM45A</t>
  </si>
  <si>
    <t>LOC783612</t>
  </si>
  <si>
    <t>YBX2</t>
  </si>
  <si>
    <t>NTN4</t>
  </si>
  <si>
    <t>TPI1</t>
  </si>
  <si>
    <t>AHCY</t>
  </si>
  <si>
    <t>LOC101908206</t>
  </si>
  <si>
    <t>FADS2</t>
  </si>
  <si>
    <t>ARSJ</t>
  </si>
  <si>
    <t>PI15</t>
  </si>
  <si>
    <t>EFHD2</t>
  </si>
  <si>
    <t>S100A10</t>
  </si>
  <si>
    <t>CA12</t>
  </si>
  <si>
    <t>ARL15</t>
  </si>
  <si>
    <t>LOC510798</t>
  </si>
  <si>
    <t>TMTC2</t>
  </si>
  <si>
    <t>PGAM1</t>
  </si>
  <si>
    <t>SACS</t>
  </si>
  <si>
    <t>MIF</t>
  </si>
  <si>
    <t>CRNN</t>
  </si>
  <si>
    <t>SLC29A1</t>
  </si>
  <si>
    <t>LURAP1L</t>
  </si>
  <si>
    <t>ELMOD1</t>
  </si>
  <si>
    <t>SIK1</t>
  </si>
  <si>
    <t>TUBA1C</t>
  </si>
  <si>
    <t>C19H17orf67</t>
  </si>
  <si>
    <t>HEXIM2</t>
  </si>
  <si>
    <t>PVR</t>
  </si>
  <si>
    <t>S100A2</t>
  </si>
  <si>
    <t>LOC100848012</t>
  </si>
  <si>
    <t>GALNTL4</t>
  </si>
  <si>
    <t>SYTL2</t>
  </si>
  <si>
    <t>DTL</t>
  </si>
  <si>
    <t>LY96</t>
  </si>
  <si>
    <t>LOC100848808</t>
  </si>
  <si>
    <t>TFRC</t>
  </si>
  <si>
    <t>BACE2</t>
  </si>
  <si>
    <t>MT1A</t>
  </si>
  <si>
    <t>APOD</t>
  </si>
  <si>
    <t>HPRT1</t>
  </si>
  <si>
    <t>PGK1</t>
  </si>
  <si>
    <t>TUBA4A</t>
  </si>
  <si>
    <t>SLCO4A1</t>
  </si>
  <si>
    <t>DCTPP1</t>
  </si>
  <si>
    <t>FOSL1</t>
  </si>
  <si>
    <t>FAM162A</t>
  </si>
  <si>
    <t>CNGA3</t>
  </si>
  <si>
    <t>C1QBP</t>
  </si>
  <si>
    <t>MT3</t>
  </si>
  <si>
    <t>SLC2A1</t>
  </si>
  <si>
    <t>IL27RA</t>
  </si>
  <si>
    <t>SLC25A5</t>
  </si>
  <si>
    <t>EXOSC5</t>
  </si>
  <si>
    <t>FOS</t>
  </si>
  <si>
    <t>CSDA</t>
  </si>
  <si>
    <t>TMCC3</t>
  </si>
  <si>
    <t>SPRYD7</t>
  </si>
  <si>
    <t>SFXN1</t>
  </si>
  <si>
    <t>VAV3</t>
  </si>
  <si>
    <t>GLDC</t>
  </si>
  <si>
    <t>CCT3</t>
  </si>
  <si>
    <t>ERGIC1</t>
  </si>
  <si>
    <t>GRIA3</t>
  </si>
  <si>
    <t>CT</t>
  </si>
  <si>
    <t>EPAS1</t>
  </si>
  <si>
    <t>LOC618696</t>
  </si>
  <si>
    <t>NUDT4</t>
  </si>
  <si>
    <t>NOLC1</t>
  </si>
  <si>
    <t>PCDH18</t>
  </si>
  <si>
    <t>IMPDH2</t>
  </si>
  <si>
    <t>SIGMAR1</t>
  </si>
  <si>
    <t>RPL22L1</t>
  </si>
  <si>
    <t>MRPL12</t>
  </si>
  <si>
    <t>RASGEF1B</t>
  </si>
  <si>
    <t>FKBP4</t>
  </si>
  <si>
    <t>TXNDC17</t>
  </si>
  <si>
    <t>ANKRD10</t>
  </si>
  <si>
    <t>PIK3R1</t>
  </si>
  <si>
    <t>SEC14L5</t>
  </si>
  <si>
    <t>SQRDL</t>
  </si>
  <si>
    <t>DEPDC1B</t>
  </si>
  <si>
    <t>SEMA7A</t>
  </si>
  <si>
    <t>SAV1</t>
  </si>
  <si>
    <t>BZW2</t>
  </si>
  <si>
    <t>LOC101905266</t>
  </si>
  <si>
    <t>NT5C</t>
  </si>
  <si>
    <t>IFRD2</t>
  </si>
  <si>
    <t>KLHDC7A</t>
  </si>
  <si>
    <t>SURF1</t>
  </si>
  <si>
    <t>CXCL3</t>
  </si>
  <si>
    <t>PIGT</t>
  </si>
  <si>
    <t>HMGA1</t>
  </si>
  <si>
    <t>PA2G4</t>
  </si>
  <si>
    <t>LOC788696</t>
  </si>
  <si>
    <t>KPNA2</t>
  </si>
  <si>
    <t>TGFBR2</t>
  </si>
  <si>
    <t>HAPLN4</t>
  </si>
  <si>
    <t>NME2</t>
  </si>
  <si>
    <t>EIF4EBP1</t>
  </si>
  <si>
    <t>BCL2L1</t>
  </si>
  <si>
    <t>AFF2</t>
  </si>
  <si>
    <t>GIPC2</t>
  </si>
  <si>
    <t>RRS1</t>
  </si>
  <si>
    <t>ZNF385B</t>
  </si>
  <si>
    <t>PROCR</t>
  </si>
  <si>
    <t>LMNB1</t>
  </si>
  <si>
    <t>CALCRL</t>
  </si>
  <si>
    <t>HSD17B7</t>
  </si>
  <si>
    <t>DKC1</t>
  </si>
  <si>
    <t>LOC511937</t>
  </si>
  <si>
    <t>DIAPH3</t>
  </si>
  <si>
    <t>POP1</t>
  </si>
  <si>
    <t>AKR1A1</t>
  </si>
  <si>
    <t>BDKRB1</t>
  </si>
  <si>
    <t>ANXA1</t>
  </si>
  <si>
    <t>PFDN6</t>
  </si>
  <si>
    <t>ZNHIT1</t>
  </si>
  <si>
    <t>C14H8orf47</t>
  </si>
  <si>
    <t>ITGA6</t>
  </si>
  <si>
    <t>ADAMTS2</t>
  </si>
  <si>
    <t>LOC101906941</t>
  </si>
  <si>
    <t>FBLIM1</t>
  </si>
  <si>
    <t>NCALD</t>
  </si>
  <si>
    <t>ACSL5</t>
  </si>
  <si>
    <t>APEX1</t>
  </si>
  <si>
    <t>ITGBL1</t>
  </si>
  <si>
    <t>CCT5</t>
  </si>
  <si>
    <t>RSL1D1</t>
  </si>
  <si>
    <t>PPID</t>
  </si>
  <si>
    <t>ITGA3</t>
  </si>
  <si>
    <t>SLC5A6</t>
  </si>
  <si>
    <t>NSUN2</t>
  </si>
  <si>
    <t>SNRPB</t>
  </si>
  <si>
    <t>ANP32A</t>
  </si>
  <si>
    <t>SYTL4</t>
  </si>
  <si>
    <t>PPAN</t>
  </si>
  <si>
    <t>CHCHD4</t>
  </si>
  <si>
    <t>SRD5A1</t>
  </si>
  <si>
    <t>MCM7</t>
  </si>
  <si>
    <t>THOP1</t>
  </si>
  <si>
    <t>FAM126B</t>
  </si>
  <si>
    <t>FKBP1A</t>
  </si>
  <si>
    <t>KPNA3</t>
  </si>
  <si>
    <t>CPNE3</t>
  </si>
  <si>
    <t>ERMP1</t>
  </si>
  <si>
    <t>PITPNC1</t>
  </si>
  <si>
    <t>MDH2</t>
  </si>
  <si>
    <t>STEAP2</t>
  </si>
  <si>
    <t>APRT</t>
  </si>
  <si>
    <t>CASP1</t>
  </si>
  <si>
    <t>RPS4Y1</t>
  </si>
  <si>
    <t>PHB</t>
  </si>
  <si>
    <t>ABL1</t>
  </si>
  <si>
    <t>PGRMC2</t>
  </si>
  <si>
    <t>CRLF3</t>
  </si>
  <si>
    <t>MADD</t>
  </si>
  <si>
    <t>PHF16</t>
  </si>
  <si>
    <t>DAGLB</t>
  </si>
  <si>
    <t>PRDX4</t>
  </si>
  <si>
    <t>C5H12orf75</t>
  </si>
  <si>
    <t>USP31</t>
  </si>
  <si>
    <t>TNXB</t>
  </si>
  <si>
    <t>ADCY6</t>
  </si>
  <si>
    <t>NIFK</t>
  </si>
  <si>
    <t>PHACTR2</t>
  </si>
  <si>
    <t>GNL3</t>
  </si>
  <si>
    <t>MCM10</t>
  </si>
  <si>
    <t>KIAA0664</t>
  </si>
  <si>
    <t>DDX27</t>
  </si>
  <si>
    <t>SRPK1</t>
  </si>
  <si>
    <t>BAZ2B</t>
  </si>
  <si>
    <t>ESCO2</t>
  </si>
  <si>
    <t>LOC100336592</t>
  </si>
  <si>
    <t>NHS</t>
  </si>
  <si>
    <t>MKI67</t>
  </si>
  <si>
    <t>CBFA2T3</t>
  </si>
  <si>
    <t>NPAS3</t>
  </si>
  <si>
    <t>ZNF423</t>
  </si>
  <si>
    <t>PTH1R</t>
  </si>
  <si>
    <t>BAI1</t>
  </si>
  <si>
    <t>PLCE1</t>
  </si>
  <si>
    <t>MLXIPL</t>
  </si>
  <si>
    <t>LOC100848883</t>
  </si>
  <si>
    <t>LOC616821</t>
  </si>
  <si>
    <t>LOC515330</t>
  </si>
  <si>
    <t>RASGRP1</t>
  </si>
  <si>
    <t>LYST</t>
  </si>
  <si>
    <t>ARHGAP42</t>
  </si>
  <si>
    <t>LOC100847951</t>
  </si>
  <si>
    <t>ZBP1</t>
  </si>
  <si>
    <t>FGR</t>
  </si>
  <si>
    <t>NRIP1</t>
  </si>
  <si>
    <t>SETBP1</t>
  </si>
  <si>
    <t>ZNF488</t>
  </si>
  <si>
    <t>EXTL1</t>
  </si>
  <si>
    <t>PLEKHG5</t>
  </si>
  <si>
    <t>CPED1</t>
  </si>
  <si>
    <t>LOC100337226</t>
  </si>
  <si>
    <t>WDR35</t>
  </si>
  <si>
    <t>CGN</t>
  </si>
  <si>
    <t>LOC101904916</t>
  </si>
  <si>
    <t>FAM114A1</t>
  </si>
  <si>
    <t>CPEB4</t>
  </si>
  <si>
    <t>MYO3A</t>
  </si>
  <si>
    <t>BAHCC1</t>
  </si>
  <si>
    <t>EMC2</t>
  </si>
  <si>
    <t>SRGAP3</t>
  </si>
  <si>
    <t>MFSD1</t>
  </si>
  <si>
    <t>PPM1K</t>
  </si>
  <si>
    <t>SLC41A2</t>
  </si>
  <si>
    <t>TRANK1</t>
  </si>
  <si>
    <t>BACE1</t>
  </si>
  <si>
    <t>NOTCH3</t>
  </si>
  <si>
    <t>RBM20</t>
  </si>
  <si>
    <t>ZNF271</t>
  </si>
  <si>
    <t>TMEM241</t>
  </si>
  <si>
    <t>TGFB1I1</t>
  </si>
  <si>
    <t>MVB12B</t>
  </si>
  <si>
    <t>PARD3B</t>
  </si>
  <si>
    <t>STK38L</t>
  </si>
  <si>
    <t>RUSC2</t>
  </si>
  <si>
    <t>PROS1</t>
  </si>
  <si>
    <t>INPP5B</t>
  </si>
  <si>
    <t>LOC101906454</t>
  </si>
  <si>
    <t>HSPB6</t>
  </si>
  <si>
    <t>NIPAL3</t>
  </si>
  <si>
    <t>PC</t>
  </si>
  <si>
    <t>KIRREL</t>
  </si>
  <si>
    <t>NF2</t>
  </si>
  <si>
    <t>TMEM41B</t>
  </si>
  <si>
    <t>GPCPD1</t>
  </si>
  <si>
    <t>PTPN5</t>
  </si>
  <si>
    <t>GDAP1</t>
  </si>
  <si>
    <t>MCC</t>
  </si>
  <si>
    <t>RCN2</t>
  </si>
  <si>
    <t>ANPEP</t>
  </si>
  <si>
    <t>MTURN</t>
  </si>
  <si>
    <t>OPLAH</t>
  </si>
  <si>
    <t>GNPTAB</t>
  </si>
  <si>
    <t>FAP</t>
  </si>
  <si>
    <t>MYLIP</t>
  </si>
  <si>
    <t>IGSF8</t>
  </si>
  <si>
    <t>SMPD1</t>
  </si>
  <si>
    <t>GPR83</t>
  </si>
  <si>
    <t>FERMT2</t>
  </si>
  <si>
    <t>THRB</t>
  </si>
  <si>
    <t>ARHGEF25</t>
  </si>
  <si>
    <t>PCSK1N</t>
  </si>
  <si>
    <t>FAM109B</t>
  </si>
  <si>
    <t>ERAP2</t>
  </si>
  <si>
    <t>DLG5</t>
  </si>
  <si>
    <t>TNK2</t>
  </si>
  <si>
    <t>SCARA3</t>
  </si>
  <si>
    <t>ST5</t>
  </si>
  <si>
    <t>FAM198A</t>
  </si>
  <si>
    <t>SLC4A3</t>
  </si>
  <si>
    <t>MANEA</t>
  </si>
  <si>
    <t>LRRC8C</t>
  </si>
  <si>
    <t>LOC505383</t>
  </si>
  <si>
    <t>SYNJ2</t>
  </si>
  <si>
    <t>ATF3</t>
  </si>
  <si>
    <t>RASA3</t>
  </si>
  <si>
    <t>PTPRK</t>
  </si>
  <si>
    <t>ATP9A</t>
  </si>
  <si>
    <t>SGCD</t>
  </si>
  <si>
    <t>ACOT2</t>
  </si>
  <si>
    <t>KDM4A</t>
  </si>
  <si>
    <t>YPEL2</t>
  </si>
  <si>
    <t>PLA2G12A</t>
  </si>
  <si>
    <t>MEF2A</t>
  </si>
  <si>
    <t>COPZ2</t>
  </si>
  <si>
    <t>MROH1</t>
  </si>
  <si>
    <t>SEL1L</t>
  </si>
  <si>
    <t>CYP1B1</t>
  </si>
  <si>
    <t>NUAK2</t>
  </si>
  <si>
    <t>SPATS2L</t>
  </si>
  <si>
    <t>MRVI1</t>
  </si>
  <si>
    <t>SLC22A15</t>
  </si>
  <si>
    <t>GPX7</t>
  </si>
  <si>
    <t>CAMK1D</t>
  </si>
  <si>
    <t>DSTN</t>
  </si>
  <si>
    <t>SORT1</t>
  </si>
  <si>
    <t>BBS7</t>
  </si>
  <si>
    <t>SNAP91</t>
  </si>
  <si>
    <t>MAPK10</t>
  </si>
  <si>
    <t>ZNF521</t>
  </si>
  <si>
    <t>PRKAR2B</t>
  </si>
  <si>
    <t>RHBDF2</t>
  </si>
  <si>
    <t>WBP1</t>
  </si>
  <si>
    <t>CREB3L1</t>
  </si>
  <si>
    <t>VLDLR</t>
  </si>
  <si>
    <t>DACT1</t>
  </si>
  <si>
    <t>MYL9</t>
  </si>
  <si>
    <t>NIPAL4</t>
  </si>
  <si>
    <t>BIRC3</t>
  </si>
  <si>
    <t>KCTD15</t>
  </si>
  <si>
    <t>CSRP2</t>
  </si>
  <si>
    <t>NQO1</t>
  </si>
  <si>
    <t>UACA</t>
  </si>
  <si>
    <t>PCOLCE</t>
  </si>
  <si>
    <t>NEK7</t>
  </si>
  <si>
    <t>GRID1</t>
  </si>
  <si>
    <t>SLIT3</t>
  </si>
  <si>
    <t>LRIG3</t>
  </si>
  <si>
    <t>SH3BP4</t>
  </si>
  <si>
    <t>TMTC1</t>
  </si>
  <si>
    <t>GADD45G</t>
  </si>
  <si>
    <t>VOPP1</t>
  </si>
  <si>
    <t>PCDHGA2</t>
  </si>
  <si>
    <t>JAG1</t>
  </si>
  <si>
    <t>PARP10</t>
  </si>
  <si>
    <t>EPSTI1</t>
  </si>
  <si>
    <t>MICAL3</t>
  </si>
  <si>
    <t>NXT2</t>
  </si>
  <si>
    <t>SLFN11</t>
  </si>
  <si>
    <t>ALAS1</t>
  </si>
  <si>
    <t>SDC2</t>
  </si>
  <si>
    <t>CPE</t>
  </si>
  <si>
    <t>RNF213</t>
  </si>
  <si>
    <t>APLP1</t>
  </si>
  <si>
    <t>C7H5orf30</t>
  </si>
  <si>
    <t>AHNAK2</t>
  </si>
  <si>
    <t>WWP2</t>
  </si>
  <si>
    <t>COL4A5</t>
  </si>
  <si>
    <t>NTRK2</t>
  </si>
  <si>
    <t>SWAP70</t>
  </si>
  <si>
    <t>BEND7</t>
  </si>
  <si>
    <t>SUSD5</t>
  </si>
  <si>
    <t>LOC101902176</t>
  </si>
  <si>
    <t>AARS</t>
  </si>
  <si>
    <t>PVRL3</t>
  </si>
  <si>
    <t>LOC783680</t>
  </si>
  <si>
    <t>PDGFRB</t>
  </si>
  <si>
    <t>NTN1</t>
  </si>
  <si>
    <t>MB21D2</t>
  </si>
  <si>
    <t>NRP1</t>
  </si>
  <si>
    <t>RHOJ</t>
  </si>
  <si>
    <t>ZFP36L1</t>
  </si>
  <si>
    <t>GPX3</t>
  </si>
  <si>
    <t>CHST2</t>
  </si>
  <si>
    <t>ACAD10</t>
  </si>
  <si>
    <t>SCUBE2</t>
  </si>
  <si>
    <t>TMEM63A</t>
  </si>
  <si>
    <t>MTSS1L</t>
  </si>
  <si>
    <t>PLEKHG1</t>
  </si>
  <si>
    <t>PXDC1</t>
  </si>
  <si>
    <t>ADAM33</t>
  </si>
  <si>
    <t>STIM2</t>
  </si>
  <si>
    <t>ATP10A</t>
  </si>
  <si>
    <t>DMD</t>
  </si>
  <si>
    <t>ADAMTS10</t>
  </si>
  <si>
    <t>PDE1A</t>
  </si>
  <si>
    <t>RBM43</t>
  </si>
  <si>
    <t>PRRX2</t>
  </si>
  <si>
    <t>MRC2</t>
  </si>
  <si>
    <t>EPB41L3</t>
  </si>
  <si>
    <t>KLHL5</t>
  </si>
  <si>
    <t>PTPN21</t>
  </si>
  <si>
    <t>UCN2</t>
  </si>
  <si>
    <t>SCARF2</t>
  </si>
  <si>
    <t>CCDC102B</t>
  </si>
  <si>
    <t>TANC2</t>
  </si>
  <si>
    <t>C1QTNF3</t>
  </si>
  <si>
    <t>FKBP9</t>
  </si>
  <si>
    <t>TBC1D32</t>
  </si>
  <si>
    <t>IGF2</t>
  </si>
  <si>
    <t>PARP12</t>
  </si>
  <si>
    <t>SEMA3D</t>
  </si>
  <si>
    <t>FBXO32</t>
  </si>
  <si>
    <t>KANK1</t>
  </si>
  <si>
    <t>CCL2</t>
  </si>
  <si>
    <t>PDLIM7</t>
  </si>
  <si>
    <t>SRPK3</t>
  </si>
  <si>
    <t>CMPK2</t>
  </si>
  <si>
    <t>ARSA</t>
  </si>
  <si>
    <t>GBP5</t>
  </si>
  <si>
    <t>LIMD1</t>
  </si>
  <si>
    <t>LMO4</t>
  </si>
  <si>
    <t>LRIG1</t>
  </si>
  <si>
    <t>RELB</t>
  </si>
  <si>
    <t>MFSD4</t>
  </si>
  <si>
    <t>NDRG2</t>
  </si>
  <si>
    <t>PRELP</t>
  </si>
  <si>
    <t>HTRA1</t>
  </si>
  <si>
    <t>SIAH1</t>
  </si>
  <si>
    <t>COL4A2</t>
  </si>
  <si>
    <t>IRF9</t>
  </si>
  <si>
    <t>COL5A3</t>
  </si>
  <si>
    <t>CXXC5</t>
  </si>
  <si>
    <t>TSPAN9</t>
  </si>
  <si>
    <t>PLS3</t>
  </si>
  <si>
    <t>EHD3</t>
  </si>
  <si>
    <t>NPR3</t>
  </si>
  <si>
    <t>CPQ</t>
  </si>
  <si>
    <t>OXR1</t>
  </si>
  <si>
    <t>FRS2</t>
  </si>
  <si>
    <t>CYP27A1</t>
  </si>
  <si>
    <t>ALDH1A3</t>
  </si>
  <si>
    <t>ANTXR1</t>
  </si>
  <si>
    <t>PKD1</t>
  </si>
  <si>
    <t>DTX3L</t>
  </si>
  <si>
    <t>RAB37</t>
  </si>
  <si>
    <t>BOLA-A</t>
  </si>
  <si>
    <t>ANTXR2</t>
  </si>
  <si>
    <t>PARP16</t>
  </si>
  <si>
    <t>TNFRSF25</t>
  </si>
  <si>
    <t>LOC100848491</t>
  </si>
  <si>
    <t>B2M</t>
  </si>
  <si>
    <t>SLC40A1</t>
  </si>
  <si>
    <t>STON2</t>
  </si>
  <si>
    <t>BEND6</t>
  </si>
  <si>
    <t>VASN</t>
  </si>
  <si>
    <t>RPS6KA2</t>
  </si>
  <si>
    <t>C1R</t>
  </si>
  <si>
    <t>NOX4</t>
  </si>
  <si>
    <t>C1S</t>
  </si>
  <si>
    <t>SMAD7</t>
  </si>
  <si>
    <t>BMP4</t>
  </si>
  <si>
    <t>PLAU</t>
  </si>
  <si>
    <t>IGLON5</t>
  </si>
  <si>
    <t>WTIP</t>
  </si>
  <si>
    <t>FAM101B</t>
  </si>
  <si>
    <t>TCN2</t>
  </si>
  <si>
    <t>PDGFD</t>
  </si>
  <si>
    <t>PLAC9</t>
  </si>
  <si>
    <t>COL5A1</t>
  </si>
  <si>
    <t>MDGA1</t>
  </si>
  <si>
    <t>PLD3</t>
  </si>
  <si>
    <t>HHIPL1</t>
  </si>
  <si>
    <t>CRABP2</t>
  </si>
  <si>
    <t>PODNL1</t>
  </si>
  <si>
    <t>EFEMP2</t>
  </si>
  <si>
    <t>FAM129A</t>
  </si>
  <si>
    <t>CDR2</t>
  </si>
  <si>
    <t>DNM1</t>
  </si>
  <si>
    <t>SLC1A3</t>
  </si>
  <si>
    <t>COL16A1</t>
  </si>
  <si>
    <t>F2R</t>
  </si>
  <si>
    <t>AQP1</t>
  </si>
  <si>
    <t>ANKH</t>
  </si>
  <si>
    <t>HSF4</t>
  </si>
  <si>
    <t>NTNG2</t>
  </si>
  <si>
    <t>IGSF9B</t>
  </si>
  <si>
    <t>LOC100336728</t>
  </si>
  <si>
    <t>RIMKLB</t>
  </si>
  <si>
    <t>C8G</t>
  </si>
  <si>
    <t>LOC100848673</t>
  </si>
  <si>
    <t>TMEM8B</t>
  </si>
  <si>
    <t>LMOD1</t>
  </si>
  <si>
    <t>BDKRB2</t>
  </si>
  <si>
    <t>TCF7</t>
  </si>
  <si>
    <t>LRRC71</t>
  </si>
  <si>
    <t>XAF1</t>
  </si>
  <si>
    <t>LOC101907106</t>
  </si>
  <si>
    <t>CCDC8</t>
  </si>
  <si>
    <t>RSAD2</t>
  </si>
  <si>
    <t>FAM20A</t>
  </si>
  <si>
    <t>AGRN</t>
  </si>
  <si>
    <t>LOC100848407</t>
  </si>
  <si>
    <t>LOC512486</t>
  </si>
  <si>
    <t>SLC9A9</t>
  </si>
  <si>
    <t>TCEA3</t>
  </si>
  <si>
    <t>FAM155B</t>
  </si>
  <si>
    <t>CCKAR</t>
  </si>
  <si>
    <t>IL11RA</t>
  </si>
  <si>
    <t>TNFAIP8</t>
  </si>
  <si>
    <t>HSPA5</t>
  </si>
  <si>
    <t>LOC101905956</t>
  </si>
  <si>
    <t>TIMP2</t>
  </si>
  <si>
    <t>EDA</t>
  </si>
  <si>
    <t>ARL4C</t>
  </si>
  <si>
    <t>CILP</t>
  </si>
  <si>
    <t>LIMS2</t>
  </si>
  <si>
    <t>NEBL</t>
  </si>
  <si>
    <t>JDP2</t>
  </si>
  <si>
    <t>HMCN1</t>
  </si>
  <si>
    <t>PDGFB</t>
  </si>
  <si>
    <t>PRKX</t>
  </si>
  <si>
    <t>PLAC8</t>
  </si>
  <si>
    <t>RXFP4</t>
  </si>
  <si>
    <t>IFIH1</t>
  </si>
  <si>
    <t>TULP4</t>
  </si>
  <si>
    <t>LTBP3</t>
  </si>
  <si>
    <t>SIPA1L2</t>
  </si>
  <si>
    <t>EPHB3</t>
  </si>
  <si>
    <t>TRPA1</t>
  </si>
  <si>
    <t>GFRA2</t>
  </si>
  <si>
    <t>CD274</t>
  </si>
  <si>
    <t>MXRA7</t>
  </si>
  <si>
    <t>PDGFA</t>
  </si>
  <si>
    <t>C27H8orf4</t>
  </si>
  <si>
    <t>CTSS</t>
  </si>
  <si>
    <t>DUSP26</t>
  </si>
  <si>
    <t>ELTD1</t>
  </si>
  <si>
    <t>CASK</t>
  </si>
  <si>
    <t>MXRA8</t>
  </si>
  <si>
    <t>COL6A2</t>
  </si>
  <si>
    <t>SLC38A4</t>
  </si>
  <si>
    <t>SLCO2A1</t>
  </si>
  <si>
    <t>FXYD6</t>
  </si>
  <si>
    <t>SERTAD4</t>
  </si>
  <si>
    <t>DBP</t>
  </si>
  <si>
    <t>IFRD1</t>
  </si>
  <si>
    <t>LOC101902032</t>
  </si>
  <si>
    <t>TGFB3</t>
  </si>
  <si>
    <t>LOC507055</t>
  </si>
  <si>
    <t>DDX58</t>
  </si>
  <si>
    <t>ASAP3</t>
  </si>
  <si>
    <t>TXNRD1</t>
  </si>
  <si>
    <t>LOC100848488</t>
  </si>
  <si>
    <t>SH3BGR</t>
  </si>
  <si>
    <t>LOC100848869</t>
  </si>
  <si>
    <t>BCL2L11</t>
  </si>
  <si>
    <t>PARP9</t>
  </si>
  <si>
    <t>PNMAL2</t>
  </si>
  <si>
    <t>PTPRN</t>
  </si>
  <si>
    <t>SLC38A5</t>
  </si>
  <si>
    <t>CNN1</t>
  </si>
  <si>
    <t>LAMP5</t>
  </si>
  <si>
    <t>CRISPLD2</t>
  </si>
  <si>
    <t>MX2</t>
  </si>
  <si>
    <t>JSP.1</t>
  </si>
  <si>
    <t>TGFB2</t>
  </si>
  <si>
    <t>ADAMTSL2</t>
  </si>
  <si>
    <t>CRYAB</t>
  </si>
  <si>
    <t>KCNE4</t>
  </si>
  <si>
    <t>MFNG</t>
  </si>
  <si>
    <t>CDH11</t>
  </si>
  <si>
    <t>COL4A3</t>
  </si>
  <si>
    <t>PER2</t>
  </si>
  <si>
    <t>COL11A1</t>
  </si>
  <si>
    <t>THY1</t>
  </si>
  <si>
    <t>SELV</t>
  </si>
  <si>
    <t>MFAP4</t>
  </si>
  <si>
    <t>RARRES2</t>
  </si>
  <si>
    <t>SMOC1</t>
  </si>
  <si>
    <t>BGN</t>
  </si>
  <si>
    <t>IFI44</t>
  </si>
  <si>
    <t>GLDN</t>
  </si>
  <si>
    <t>FMOD</t>
  </si>
  <si>
    <t>MMP3</t>
  </si>
  <si>
    <t>CHRD</t>
  </si>
  <si>
    <t>RAB11FIP4</t>
  </si>
  <si>
    <t>LOC532442</t>
  </si>
  <si>
    <t>CHRNA7</t>
  </si>
  <si>
    <t>IFI44L</t>
  </si>
  <si>
    <t>SOCS1</t>
  </si>
  <si>
    <t>INHBA</t>
  </si>
  <si>
    <t>THPO</t>
  </si>
  <si>
    <t>COL8A2</t>
  </si>
  <si>
    <t>ATF5</t>
  </si>
  <si>
    <t>ANGPT1</t>
  </si>
  <si>
    <t>IGFALS</t>
  </si>
  <si>
    <t>LOC100298356</t>
  </si>
  <si>
    <t>LOC788176</t>
  </si>
  <si>
    <t>TNC</t>
  </si>
  <si>
    <t>PTGDS</t>
  </si>
  <si>
    <t>OAS1X</t>
  </si>
  <si>
    <t>OLR1</t>
  </si>
  <si>
    <t>BST2</t>
  </si>
  <si>
    <t>UBA7</t>
  </si>
  <si>
    <t>RESP18</t>
  </si>
  <si>
    <t>FGF1</t>
  </si>
  <si>
    <t>MDK</t>
  </si>
  <si>
    <t>OAS1Y</t>
  </si>
  <si>
    <t>ISG15</t>
  </si>
  <si>
    <t>APOA1</t>
  </si>
  <si>
    <t>TIMP3</t>
  </si>
  <si>
    <t>LOC101902543</t>
  </si>
  <si>
    <t>MX1</t>
  </si>
  <si>
    <t>ISLR2</t>
  </si>
  <si>
    <t>IGF1</t>
  </si>
  <si>
    <t>CCL5</t>
  </si>
  <si>
    <t>LOC100139000</t>
  </si>
  <si>
    <t>IFI27</t>
  </si>
  <si>
    <t>IFI6</t>
  </si>
  <si>
    <t>Gene Name</t>
  </si>
  <si>
    <t>Fold of Change</t>
  </si>
  <si>
    <t>Responder Dex FPKM</t>
  </si>
  <si>
    <t>Responder NoDex FPKM</t>
  </si>
  <si>
    <t>Tenth Percentile</t>
  </si>
  <si>
    <t>p_value</t>
  </si>
  <si>
    <t>q_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">
    <xf numFmtId="0" fontId="0" fillId="0" borderId="0" xfId="0"/>
    <xf numFmtId="2" fontId="1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7"/>
  <sheetViews>
    <sheetView tabSelected="1" zoomScale="125" zoomScaleNormal="125" zoomScalePageLayoutView="125" workbookViewId="0">
      <selection activeCell="A9" sqref="A9"/>
    </sheetView>
  </sheetViews>
  <sheetFormatPr baseColWidth="10" defaultColWidth="8.83203125" defaultRowHeight="14" x14ac:dyDescent="0"/>
  <cols>
    <col min="1" max="1" width="15.1640625" customWidth="1"/>
    <col min="2" max="2" width="17.5" customWidth="1"/>
    <col min="3" max="3" width="17.5" style="7" customWidth="1"/>
    <col min="4" max="4" width="17.5" customWidth="1"/>
    <col min="5" max="7" width="21.83203125" customWidth="1"/>
    <col min="8" max="8" width="15.83203125" customWidth="1"/>
  </cols>
  <sheetData>
    <row r="1" spans="1:8" ht="15">
      <c r="A1" s="2" t="s">
        <v>607</v>
      </c>
      <c r="B1" s="2" t="s">
        <v>0</v>
      </c>
      <c r="C1" s="6" t="s">
        <v>608</v>
      </c>
      <c r="D1" s="5" t="s">
        <v>609</v>
      </c>
      <c r="E1" s="5" t="s">
        <v>610</v>
      </c>
      <c r="F1" s="5" t="s">
        <v>612</v>
      </c>
      <c r="G1" s="5" t="s">
        <v>613</v>
      </c>
      <c r="H1" s="8" t="s">
        <v>611</v>
      </c>
    </row>
    <row r="2" spans="1:8" ht="15">
      <c r="A2" s="1" t="s">
        <v>1</v>
      </c>
      <c r="B2" s="1">
        <f>LOG((D2+$H$2)/(E2+$H$2),2)</f>
        <v>3.9610070526445416</v>
      </c>
      <c r="C2" s="4">
        <f>2^B2</f>
        <v>15.573346116970269</v>
      </c>
      <c r="D2" s="4">
        <v>15.2</v>
      </c>
      <c r="E2" s="4">
        <v>0</v>
      </c>
      <c r="F2" s="4">
        <v>5.0000000000000002E-5</v>
      </c>
      <c r="G2" s="4">
        <v>1.51892E-3</v>
      </c>
      <c r="H2" s="3">
        <f>PERCENTILE(D:E,0.1)</f>
        <v>1.0430000000000004</v>
      </c>
    </row>
    <row r="3" spans="1:8" ht="15">
      <c r="A3" s="1" t="s">
        <v>2</v>
      </c>
      <c r="B3" s="1">
        <f t="shared" ref="B3:B66" si="0">LOG((D3+$H$2)/(E3+$H$2),2)</f>
        <v>2.8916461669433056</v>
      </c>
      <c r="C3" s="4">
        <f t="shared" ref="C3:C66" si="1">2^B3</f>
        <v>7.4211674849972722</v>
      </c>
      <c r="D3" s="4">
        <v>12.56</v>
      </c>
      <c r="E3" s="4">
        <v>0.79</v>
      </c>
      <c r="F3" s="4">
        <v>5.0000000000000002E-5</v>
      </c>
      <c r="G3" s="4">
        <v>1.51892E-3</v>
      </c>
    </row>
    <row r="4" spans="1:8" ht="15">
      <c r="A4" s="1" t="s">
        <v>3</v>
      </c>
      <c r="B4" s="1">
        <f t="shared" si="0"/>
        <v>2.4645631035990956</v>
      </c>
      <c r="C4" s="4">
        <f t="shared" si="1"/>
        <v>5.5195976413458192</v>
      </c>
      <c r="D4" s="4">
        <v>14.87</v>
      </c>
      <c r="E4" s="4">
        <v>1.84</v>
      </c>
      <c r="F4" s="4">
        <v>5.0000000000000002E-5</v>
      </c>
      <c r="G4" s="4">
        <v>1.51892E-3</v>
      </c>
    </row>
    <row r="5" spans="1:8" ht="15">
      <c r="A5" s="1" t="s">
        <v>4</v>
      </c>
      <c r="B5" s="1">
        <f t="shared" si="0"/>
        <v>2.4586807457041626</v>
      </c>
      <c r="C5" s="4">
        <f t="shared" si="1"/>
        <v>5.4971381847914955</v>
      </c>
      <c r="D5" s="4">
        <v>5.68</v>
      </c>
      <c r="E5" s="4">
        <v>0.18</v>
      </c>
      <c r="F5" s="4">
        <v>2.3999999999999998E-3</v>
      </c>
      <c r="G5" s="4">
        <v>3.6919899999999999E-2</v>
      </c>
    </row>
    <row r="6" spans="1:8" ht="15">
      <c r="A6" s="1" t="s">
        <v>5</v>
      </c>
      <c r="B6" s="1">
        <f t="shared" si="0"/>
        <v>2.107152419922568</v>
      </c>
      <c r="C6" s="4">
        <f t="shared" si="1"/>
        <v>4.3084006608436214</v>
      </c>
      <c r="D6" s="4">
        <v>617.01</v>
      </c>
      <c r="E6" s="4">
        <v>142.41</v>
      </c>
      <c r="F6" s="4">
        <v>5.0000000000000002E-5</v>
      </c>
      <c r="G6" s="4">
        <v>1.51892E-3</v>
      </c>
    </row>
    <row r="7" spans="1:8" ht="15">
      <c r="A7" s="1" t="s">
        <v>6</v>
      </c>
      <c r="B7" s="1">
        <f t="shared" si="0"/>
        <v>2.0900133667481446</v>
      </c>
      <c r="C7" s="4">
        <f t="shared" si="1"/>
        <v>4.2575201760821706</v>
      </c>
      <c r="D7" s="4">
        <v>4.76</v>
      </c>
      <c r="E7" s="4">
        <v>0.32</v>
      </c>
      <c r="F7" s="4">
        <v>5.0000000000000002E-5</v>
      </c>
      <c r="G7" s="4">
        <v>1.51892E-3</v>
      </c>
    </row>
    <row r="8" spans="1:8" ht="15">
      <c r="A8" s="1" t="s">
        <v>7</v>
      </c>
      <c r="B8" s="1">
        <f t="shared" si="0"/>
        <v>2.0693395224669491</v>
      </c>
      <c r="C8" s="4">
        <f t="shared" si="1"/>
        <v>4.1969448990725571</v>
      </c>
      <c r="D8" s="4">
        <v>6.65</v>
      </c>
      <c r="E8" s="4">
        <v>0.79</v>
      </c>
      <c r="F8" s="4">
        <v>6.9999999999999999E-4</v>
      </c>
      <c r="G8" s="4">
        <v>1.3476E-2</v>
      </c>
    </row>
    <row r="9" spans="1:8" ht="15">
      <c r="A9" s="1" t="s">
        <v>8</v>
      </c>
      <c r="B9" s="1">
        <f t="shared" si="0"/>
        <v>2.0557067398464026</v>
      </c>
      <c r="C9" s="4">
        <f t="shared" si="1"/>
        <v>4.1574725551761293</v>
      </c>
      <c r="D9" s="4">
        <v>180.36</v>
      </c>
      <c r="E9" s="4">
        <v>42.59</v>
      </c>
      <c r="F9" s="4">
        <v>5.0000000000000002E-5</v>
      </c>
      <c r="G9" s="4">
        <v>1.51892E-3</v>
      </c>
    </row>
    <row r="10" spans="1:8" ht="15">
      <c r="A10" s="1" t="s">
        <v>9</v>
      </c>
      <c r="B10" s="1">
        <f t="shared" si="0"/>
        <v>1.9746217279161986</v>
      </c>
      <c r="C10" s="4">
        <f t="shared" si="1"/>
        <v>3.9302517540239381</v>
      </c>
      <c r="D10" s="4">
        <v>8.48</v>
      </c>
      <c r="E10" s="4">
        <v>1.38</v>
      </c>
      <c r="F10" s="4">
        <v>5.0000000000000002E-5</v>
      </c>
      <c r="G10" s="4">
        <v>1.51892E-3</v>
      </c>
    </row>
    <row r="11" spans="1:8" ht="15">
      <c r="A11" s="1" t="s">
        <v>10</v>
      </c>
      <c r="B11" s="1">
        <f t="shared" si="0"/>
        <v>1.9264655370662793</v>
      </c>
      <c r="C11" s="4">
        <f t="shared" si="1"/>
        <v>3.8012279355333836</v>
      </c>
      <c r="D11" s="4">
        <v>3.91</v>
      </c>
      <c r="E11" s="4">
        <v>0.26</v>
      </c>
      <c r="F11" s="4">
        <v>5.0000000000000002E-5</v>
      </c>
      <c r="G11" s="4">
        <v>1.51892E-3</v>
      </c>
    </row>
    <row r="12" spans="1:8" ht="15">
      <c r="A12" s="1" t="s">
        <v>11</v>
      </c>
      <c r="B12" s="1">
        <f t="shared" si="0"/>
        <v>1.9111469857131447</v>
      </c>
      <c r="C12" s="4">
        <f t="shared" si="1"/>
        <v>3.761079979623025</v>
      </c>
      <c r="D12" s="4">
        <v>6.34</v>
      </c>
      <c r="E12" s="4">
        <v>0.92</v>
      </c>
      <c r="F12" s="4">
        <v>2.0000000000000001E-4</v>
      </c>
      <c r="G12" s="4">
        <v>4.9146600000000004E-3</v>
      </c>
    </row>
    <row r="13" spans="1:8" ht="15">
      <c r="A13" s="1" t="s">
        <v>12</v>
      </c>
      <c r="B13" s="1">
        <f t="shared" si="0"/>
        <v>1.8085306227166595</v>
      </c>
      <c r="C13" s="4">
        <f t="shared" si="1"/>
        <v>3.5028534301096377</v>
      </c>
      <c r="D13" s="4">
        <v>2015.28</v>
      </c>
      <c r="E13" s="4">
        <v>574.58000000000004</v>
      </c>
      <c r="F13" s="4">
        <v>2.5000000000000001E-4</v>
      </c>
      <c r="G13" s="4">
        <v>5.9662200000000004E-3</v>
      </c>
    </row>
    <row r="14" spans="1:8" ht="15">
      <c r="A14" s="1" t="s">
        <v>13</v>
      </c>
      <c r="B14" s="1">
        <f t="shared" si="0"/>
        <v>1.7928296944548798</v>
      </c>
      <c r="C14" s="4">
        <f t="shared" si="1"/>
        <v>3.4649383765405859</v>
      </c>
      <c r="D14" s="4">
        <v>7.11</v>
      </c>
      <c r="E14" s="4">
        <v>1.31</v>
      </c>
      <c r="F14" s="4">
        <v>3.5E-4</v>
      </c>
      <c r="G14" s="4">
        <v>7.8571999999999999E-3</v>
      </c>
    </row>
    <row r="15" spans="1:8" ht="15">
      <c r="A15" s="1" t="s">
        <v>14</v>
      </c>
      <c r="B15" s="1">
        <f t="shared" si="0"/>
        <v>1.790791203880796</v>
      </c>
      <c r="C15" s="4">
        <f t="shared" si="1"/>
        <v>3.4600459659620681</v>
      </c>
      <c r="D15" s="4">
        <v>2273.7399999999998</v>
      </c>
      <c r="E15" s="4">
        <v>656.4</v>
      </c>
      <c r="F15" s="4">
        <v>5.0000000000000002E-5</v>
      </c>
      <c r="G15" s="4">
        <v>1.51892E-3</v>
      </c>
    </row>
    <row r="16" spans="1:8" ht="15">
      <c r="A16" s="1" t="s">
        <v>15</v>
      </c>
      <c r="B16" s="1">
        <f t="shared" si="0"/>
        <v>1.7096420566063606</v>
      </c>
      <c r="C16" s="4">
        <f t="shared" si="1"/>
        <v>3.2707966245286846</v>
      </c>
      <c r="D16" s="4">
        <v>2852.05</v>
      </c>
      <c r="E16" s="4">
        <v>871.25</v>
      </c>
      <c r="F16" s="4">
        <v>5.0000000000000002E-5</v>
      </c>
      <c r="G16" s="4">
        <v>1.51892E-3</v>
      </c>
    </row>
    <row r="17" spans="1:7" ht="15">
      <c r="A17" s="1" t="s">
        <v>16</v>
      </c>
      <c r="B17" s="1">
        <f t="shared" si="0"/>
        <v>1.6451997251757482</v>
      </c>
      <c r="C17" s="4">
        <f t="shared" si="1"/>
        <v>3.1279115673114881</v>
      </c>
      <c r="D17" s="4">
        <v>6.88</v>
      </c>
      <c r="E17" s="4">
        <v>1.49</v>
      </c>
      <c r="F17" s="4">
        <v>1E-4</v>
      </c>
      <c r="G17" s="4">
        <v>2.7884199999999998E-3</v>
      </c>
    </row>
    <row r="18" spans="1:7" ht="15">
      <c r="A18" s="1" t="s">
        <v>17</v>
      </c>
      <c r="B18" s="1">
        <f t="shared" si="0"/>
        <v>1.6234043421396629</v>
      </c>
      <c r="C18" s="4">
        <f t="shared" si="1"/>
        <v>3.0810120869356727</v>
      </c>
      <c r="D18" s="4">
        <v>217.41</v>
      </c>
      <c r="E18" s="4">
        <v>69.86</v>
      </c>
      <c r="F18" s="4">
        <v>5.0000000000000002E-5</v>
      </c>
      <c r="G18" s="4">
        <v>1.51892E-3</v>
      </c>
    </row>
    <row r="19" spans="1:7" ht="15">
      <c r="A19" s="1" t="s">
        <v>18</v>
      </c>
      <c r="B19" s="1">
        <f t="shared" si="0"/>
        <v>1.5941051752701798</v>
      </c>
      <c r="C19" s="4">
        <f t="shared" si="1"/>
        <v>3.0190720252322403</v>
      </c>
      <c r="D19" s="4">
        <v>121.48</v>
      </c>
      <c r="E19" s="4">
        <v>39.54</v>
      </c>
      <c r="F19" s="4">
        <v>5.0000000000000002E-5</v>
      </c>
      <c r="G19" s="4">
        <v>1.51892E-3</v>
      </c>
    </row>
    <row r="20" spans="1:7" ht="15">
      <c r="A20" s="1" t="s">
        <v>19</v>
      </c>
      <c r="B20" s="1">
        <f t="shared" si="0"/>
        <v>1.5936419374085329</v>
      </c>
      <c r="C20" s="4">
        <f t="shared" si="1"/>
        <v>3.0181027809206218</v>
      </c>
      <c r="D20" s="4">
        <v>49.64</v>
      </c>
      <c r="E20" s="4">
        <v>15.75</v>
      </c>
      <c r="F20" s="4">
        <v>5.0000000000000002E-5</v>
      </c>
      <c r="G20" s="4">
        <v>1.51892E-3</v>
      </c>
    </row>
    <row r="21" spans="1:7" ht="15">
      <c r="A21" s="1" t="s">
        <v>20</v>
      </c>
      <c r="B21" s="1">
        <f t="shared" si="0"/>
        <v>1.5733361558103844</v>
      </c>
      <c r="C21" s="4">
        <f t="shared" si="1"/>
        <v>2.9759208498749472</v>
      </c>
      <c r="D21" s="4">
        <v>618.88</v>
      </c>
      <c r="E21" s="4">
        <v>207.27</v>
      </c>
      <c r="F21" s="4">
        <v>5.0000000000000002E-5</v>
      </c>
      <c r="G21" s="4">
        <v>1.51892E-3</v>
      </c>
    </row>
    <row r="22" spans="1:7" ht="15">
      <c r="A22" s="1" t="s">
        <v>21</v>
      </c>
      <c r="B22" s="1">
        <f t="shared" si="0"/>
        <v>1.4858763985686527</v>
      </c>
      <c r="C22" s="4">
        <f t="shared" si="1"/>
        <v>2.8008726695755652</v>
      </c>
      <c r="D22" s="4">
        <v>20.14</v>
      </c>
      <c r="E22" s="4">
        <v>6.52</v>
      </c>
      <c r="F22" s="4">
        <v>5.0000000000000002E-5</v>
      </c>
      <c r="G22" s="4">
        <v>1.51892E-3</v>
      </c>
    </row>
    <row r="23" spans="1:7" ht="15">
      <c r="A23" s="1" t="s">
        <v>22</v>
      </c>
      <c r="B23" s="1">
        <f t="shared" si="0"/>
        <v>1.4816748688109713</v>
      </c>
      <c r="C23" s="4">
        <f t="shared" si="1"/>
        <v>2.7927276143944373</v>
      </c>
      <c r="D23" s="4">
        <v>28.68</v>
      </c>
      <c r="E23" s="4">
        <v>9.6</v>
      </c>
      <c r="F23" s="4">
        <v>5.0000000000000002E-5</v>
      </c>
      <c r="G23" s="4">
        <v>1.51892E-3</v>
      </c>
    </row>
    <row r="24" spans="1:7" ht="15">
      <c r="A24" s="1" t="s">
        <v>23</v>
      </c>
      <c r="B24" s="1">
        <f t="shared" si="0"/>
        <v>1.4725145012573879</v>
      </c>
      <c r="C24" s="4">
        <f t="shared" si="1"/>
        <v>2.775051414793277</v>
      </c>
      <c r="D24" s="4">
        <v>507.66</v>
      </c>
      <c r="E24" s="4">
        <v>182.27</v>
      </c>
      <c r="F24" s="4">
        <v>5.0000000000000002E-5</v>
      </c>
      <c r="G24" s="4">
        <v>1.51892E-3</v>
      </c>
    </row>
    <row r="25" spans="1:7" ht="15">
      <c r="A25" s="1" t="s">
        <v>24</v>
      </c>
      <c r="B25" s="1">
        <f t="shared" si="0"/>
        <v>1.4705452608212071</v>
      </c>
      <c r="C25" s="4">
        <f t="shared" si="1"/>
        <v>2.7712661272687518</v>
      </c>
      <c r="D25" s="4">
        <v>11.63</v>
      </c>
      <c r="E25" s="4">
        <v>3.53</v>
      </c>
      <c r="F25" s="4">
        <v>5.0000000000000002E-5</v>
      </c>
      <c r="G25" s="4">
        <v>1.51892E-3</v>
      </c>
    </row>
    <row r="26" spans="1:7" ht="15">
      <c r="A26" s="1" t="s">
        <v>25</v>
      </c>
      <c r="B26" s="1">
        <f t="shared" si="0"/>
        <v>1.4561303773911489</v>
      </c>
      <c r="C26" s="4">
        <f t="shared" si="1"/>
        <v>2.7437145174371449</v>
      </c>
      <c r="D26" s="4">
        <v>2.34</v>
      </c>
      <c r="E26" s="4">
        <v>0.19</v>
      </c>
      <c r="F26" s="4">
        <v>5.0000000000000002E-5</v>
      </c>
      <c r="G26" s="4">
        <v>1.51892E-3</v>
      </c>
    </row>
    <row r="27" spans="1:7" ht="15">
      <c r="A27" s="1" t="s">
        <v>26</v>
      </c>
      <c r="B27" s="1">
        <f t="shared" si="0"/>
        <v>1.448353939900376</v>
      </c>
      <c r="C27" s="4">
        <f t="shared" si="1"/>
        <v>2.7289650913154717</v>
      </c>
      <c r="D27" s="4">
        <v>91.75</v>
      </c>
      <c r="E27" s="4">
        <v>32.96</v>
      </c>
      <c r="F27" s="4">
        <v>5.0000000000000002E-5</v>
      </c>
      <c r="G27" s="4">
        <v>1.51892E-3</v>
      </c>
    </row>
    <row r="28" spans="1:7" ht="15">
      <c r="A28" s="1" t="s">
        <v>27</v>
      </c>
      <c r="B28" s="1">
        <f t="shared" si="0"/>
        <v>1.4239710655270008</v>
      </c>
      <c r="C28" s="4">
        <f t="shared" si="1"/>
        <v>2.683230634758091</v>
      </c>
      <c r="D28" s="4">
        <v>1358.88</v>
      </c>
      <c r="E28" s="4">
        <v>505.78</v>
      </c>
      <c r="F28" s="4">
        <v>2.0000000000000001E-4</v>
      </c>
      <c r="G28" s="4">
        <v>4.9146600000000004E-3</v>
      </c>
    </row>
    <row r="29" spans="1:7" ht="15">
      <c r="A29" s="1" t="s">
        <v>28</v>
      </c>
      <c r="B29" s="1">
        <f t="shared" si="0"/>
        <v>1.4162475562898742</v>
      </c>
      <c r="C29" s="4">
        <f t="shared" si="1"/>
        <v>2.6689042652070634</v>
      </c>
      <c r="D29" s="4">
        <v>24.8</v>
      </c>
      <c r="E29" s="4">
        <v>8.64</v>
      </c>
      <c r="F29" s="4">
        <v>5.0000000000000002E-5</v>
      </c>
      <c r="G29" s="4">
        <v>1.51892E-3</v>
      </c>
    </row>
    <row r="30" spans="1:7" ht="15">
      <c r="A30" s="1" t="s">
        <v>29</v>
      </c>
      <c r="B30" s="1">
        <f t="shared" si="0"/>
        <v>1.4142606455414313</v>
      </c>
      <c r="C30" s="4">
        <f t="shared" si="1"/>
        <v>2.6652311225954635</v>
      </c>
      <c r="D30" s="4">
        <v>8.24</v>
      </c>
      <c r="E30" s="4">
        <v>2.44</v>
      </c>
      <c r="F30" s="4">
        <v>5.0000000000000002E-5</v>
      </c>
      <c r="G30" s="4">
        <v>1.51892E-3</v>
      </c>
    </row>
    <row r="31" spans="1:7" ht="15">
      <c r="A31" s="1" t="s">
        <v>30</v>
      </c>
      <c r="B31" s="1">
        <f t="shared" si="0"/>
        <v>1.4106550707825665</v>
      </c>
      <c r="C31" s="4">
        <f t="shared" si="1"/>
        <v>2.6585785095706891</v>
      </c>
      <c r="D31" s="4">
        <v>1740.52</v>
      </c>
      <c r="E31" s="4">
        <v>654.03</v>
      </c>
      <c r="F31" s="4">
        <v>5.0000000000000002E-5</v>
      </c>
      <c r="G31" s="4">
        <v>1.51892E-3</v>
      </c>
    </row>
    <row r="32" spans="1:7" ht="15">
      <c r="A32" s="1" t="s">
        <v>31</v>
      </c>
      <c r="B32" s="1">
        <f t="shared" si="0"/>
        <v>1.3995034933951744</v>
      </c>
      <c r="C32" s="4">
        <f t="shared" si="1"/>
        <v>2.638107754833825</v>
      </c>
      <c r="D32" s="4">
        <v>368.3</v>
      </c>
      <c r="E32" s="4">
        <v>138.96</v>
      </c>
      <c r="F32" s="4">
        <v>5.0000000000000002E-5</v>
      </c>
      <c r="G32" s="4">
        <v>1.51892E-3</v>
      </c>
    </row>
    <row r="33" spans="1:7" ht="15">
      <c r="A33" s="1" t="s">
        <v>32</v>
      </c>
      <c r="B33" s="1">
        <f t="shared" si="0"/>
        <v>1.3978860061693525</v>
      </c>
      <c r="C33" s="4">
        <f t="shared" si="1"/>
        <v>2.6351516800435313</v>
      </c>
      <c r="D33" s="4">
        <v>57.07</v>
      </c>
      <c r="E33" s="4">
        <v>21.01</v>
      </c>
      <c r="F33" s="4">
        <v>5.0000000000000002E-5</v>
      </c>
      <c r="G33" s="4">
        <v>1.51892E-3</v>
      </c>
    </row>
    <row r="34" spans="1:7" ht="15">
      <c r="A34" s="1" t="s">
        <v>33</v>
      </c>
      <c r="B34" s="1">
        <f t="shared" si="0"/>
        <v>1.3976950788837341</v>
      </c>
      <c r="C34" s="4">
        <f t="shared" si="1"/>
        <v>2.634802965275068</v>
      </c>
      <c r="D34" s="4">
        <v>5.71</v>
      </c>
      <c r="E34" s="4">
        <v>1.52</v>
      </c>
      <c r="F34" s="4">
        <v>8.9999999999999998E-4</v>
      </c>
      <c r="G34" s="4">
        <v>1.6579300000000002E-2</v>
      </c>
    </row>
    <row r="35" spans="1:7" ht="15">
      <c r="A35" s="1" t="s">
        <v>34</v>
      </c>
      <c r="B35" s="1">
        <f t="shared" si="0"/>
        <v>1.3922366726102247</v>
      </c>
      <c r="C35" s="4">
        <f t="shared" si="1"/>
        <v>2.6248530782636901</v>
      </c>
      <c r="D35" s="4">
        <v>63.72</v>
      </c>
      <c r="E35" s="4">
        <v>23.63</v>
      </c>
      <c r="F35" s="4">
        <v>5.0000000000000002E-5</v>
      </c>
      <c r="G35" s="4">
        <v>1.51892E-3</v>
      </c>
    </row>
    <row r="36" spans="1:7" ht="15">
      <c r="A36" s="1" t="s">
        <v>35</v>
      </c>
      <c r="B36" s="1">
        <f t="shared" si="0"/>
        <v>1.3884867626825113</v>
      </c>
      <c r="C36" s="4">
        <f t="shared" si="1"/>
        <v>2.6180393156140442</v>
      </c>
      <c r="D36" s="4">
        <v>635.96</v>
      </c>
      <c r="E36" s="4">
        <v>242.27</v>
      </c>
      <c r="F36" s="4">
        <v>5.0000000000000002E-5</v>
      </c>
      <c r="G36" s="4">
        <v>1.51892E-3</v>
      </c>
    </row>
    <row r="37" spans="1:7" ht="15">
      <c r="A37" s="1" t="s">
        <v>36</v>
      </c>
      <c r="B37" s="1">
        <f t="shared" si="0"/>
        <v>1.3723026693463418</v>
      </c>
      <c r="C37" s="4">
        <f t="shared" si="1"/>
        <v>2.5888343749625133</v>
      </c>
      <c r="D37" s="4">
        <v>214.77</v>
      </c>
      <c r="E37" s="4">
        <v>82.32</v>
      </c>
      <c r="F37" s="4">
        <v>5.0000000000000002E-5</v>
      </c>
      <c r="G37" s="4">
        <v>1.51892E-3</v>
      </c>
    </row>
    <row r="38" spans="1:7" ht="15">
      <c r="A38" s="1" t="s">
        <v>37</v>
      </c>
      <c r="B38" s="1">
        <f t="shared" si="0"/>
        <v>1.3707676457596025</v>
      </c>
      <c r="C38" s="4">
        <f t="shared" si="1"/>
        <v>2.5860813271292735</v>
      </c>
      <c r="D38" s="4">
        <v>11.74</v>
      </c>
      <c r="E38" s="4">
        <v>3.9</v>
      </c>
      <c r="F38" s="4">
        <v>1.25E-3</v>
      </c>
      <c r="G38" s="4">
        <v>2.1473699999999998E-2</v>
      </c>
    </row>
    <row r="39" spans="1:7" ht="15">
      <c r="A39" s="1" t="s">
        <v>38</v>
      </c>
      <c r="B39" s="1">
        <f t="shared" si="0"/>
        <v>1.3683718354797463</v>
      </c>
      <c r="C39" s="4">
        <f t="shared" si="1"/>
        <v>2.5817903173127656</v>
      </c>
      <c r="D39" s="4">
        <v>101.72</v>
      </c>
      <c r="E39" s="4">
        <v>38.76</v>
      </c>
      <c r="F39" s="4">
        <v>4.4999999999999999E-4</v>
      </c>
      <c r="G39" s="4">
        <v>9.4757599999999997E-3</v>
      </c>
    </row>
    <row r="40" spans="1:7" ht="15">
      <c r="A40" s="1" t="s">
        <v>39</v>
      </c>
      <c r="B40" s="1">
        <f t="shared" si="0"/>
        <v>1.3454229493081078</v>
      </c>
      <c r="C40" s="4">
        <f t="shared" si="1"/>
        <v>2.5410468047249539</v>
      </c>
      <c r="D40" s="4">
        <v>50.37</v>
      </c>
      <c r="E40" s="4">
        <v>19.190000000000001</v>
      </c>
      <c r="F40" s="4">
        <v>5.0000000000000002E-5</v>
      </c>
      <c r="G40" s="4">
        <v>1.51892E-3</v>
      </c>
    </row>
    <row r="41" spans="1:7" ht="15">
      <c r="A41" s="1" t="s">
        <v>40</v>
      </c>
      <c r="B41" s="1">
        <f t="shared" si="0"/>
        <v>1.3450007423140604</v>
      </c>
      <c r="C41" s="4">
        <f t="shared" si="1"/>
        <v>2.5403032721468475</v>
      </c>
      <c r="D41" s="4">
        <v>2.14</v>
      </c>
      <c r="E41" s="4">
        <v>0.21</v>
      </c>
      <c r="F41" s="4">
        <v>5.0000000000000002E-5</v>
      </c>
      <c r="G41" s="4">
        <v>1.51892E-3</v>
      </c>
    </row>
    <row r="42" spans="1:7" ht="15">
      <c r="A42" s="1" t="s">
        <v>41</v>
      </c>
      <c r="B42" s="1">
        <f t="shared" si="0"/>
        <v>1.3267434811459102</v>
      </c>
      <c r="C42" s="4">
        <f t="shared" si="1"/>
        <v>2.5083583699252756</v>
      </c>
      <c r="D42" s="4">
        <v>96.64</v>
      </c>
      <c r="E42" s="4">
        <v>37.9</v>
      </c>
      <c r="F42" s="4">
        <v>5.0000000000000002E-5</v>
      </c>
      <c r="G42" s="4">
        <v>1.51892E-3</v>
      </c>
    </row>
    <row r="43" spans="1:7" ht="15">
      <c r="A43" s="1" t="s">
        <v>42</v>
      </c>
      <c r="B43" s="1">
        <f t="shared" si="0"/>
        <v>1.3210180937247946</v>
      </c>
      <c r="C43" s="4">
        <f t="shared" si="1"/>
        <v>2.498423585375297</v>
      </c>
      <c r="D43" s="4">
        <v>315.14</v>
      </c>
      <c r="E43" s="4">
        <v>125.51</v>
      </c>
      <c r="F43" s="4">
        <v>5.0000000000000002E-5</v>
      </c>
      <c r="G43" s="4">
        <v>1.51892E-3</v>
      </c>
    </row>
    <row r="44" spans="1:7" ht="15">
      <c r="A44" s="1" t="s">
        <v>43</v>
      </c>
      <c r="B44" s="1">
        <f t="shared" si="0"/>
        <v>1.306697288173607</v>
      </c>
      <c r="C44" s="4">
        <f t="shared" si="1"/>
        <v>2.4737458520398206</v>
      </c>
      <c r="D44" s="4">
        <v>11.63</v>
      </c>
      <c r="E44" s="4">
        <v>4.08</v>
      </c>
      <c r="F44" s="4">
        <v>5.0000000000000002E-5</v>
      </c>
      <c r="G44" s="4">
        <v>1.51892E-3</v>
      </c>
    </row>
    <row r="45" spans="1:7" ht="15">
      <c r="A45" s="1" t="s">
        <v>44</v>
      </c>
      <c r="B45" s="1">
        <f t="shared" si="0"/>
        <v>1.2886290984257147</v>
      </c>
      <c r="C45" s="4">
        <f t="shared" si="1"/>
        <v>2.4429580640312643</v>
      </c>
      <c r="D45" s="4">
        <v>15.21</v>
      </c>
      <c r="E45" s="4">
        <v>5.61</v>
      </c>
      <c r="F45" s="4">
        <v>4.4999999999999999E-4</v>
      </c>
      <c r="G45" s="4">
        <v>9.4757599999999997E-3</v>
      </c>
    </row>
    <row r="46" spans="1:7" ht="15">
      <c r="A46" s="1" t="s">
        <v>45</v>
      </c>
      <c r="B46" s="1">
        <f t="shared" si="0"/>
        <v>1.2754876359587219</v>
      </c>
      <c r="C46" s="4">
        <f t="shared" si="1"/>
        <v>2.420806281141477</v>
      </c>
      <c r="D46" s="4">
        <v>14.99</v>
      </c>
      <c r="E46" s="4">
        <v>5.58</v>
      </c>
      <c r="F46" s="4">
        <v>1E-4</v>
      </c>
      <c r="G46" s="4">
        <v>2.7884199999999998E-3</v>
      </c>
    </row>
    <row r="47" spans="1:7" ht="15">
      <c r="A47" s="1" t="s">
        <v>46</v>
      </c>
      <c r="B47" s="1">
        <f t="shared" si="0"/>
        <v>1.2614235187214093</v>
      </c>
      <c r="C47" s="4">
        <f t="shared" si="1"/>
        <v>2.397321699085015</v>
      </c>
      <c r="D47" s="4">
        <v>38.520000000000003</v>
      </c>
      <c r="E47" s="4">
        <v>15.46</v>
      </c>
      <c r="F47" s="4">
        <v>5.0000000000000002E-5</v>
      </c>
      <c r="G47" s="4">
        <v>1.51892E-3</v>
      </c>
    </row>
    <row r="48" spans="1:7" ht="15">
      <c r="A48" s="1" t="s">
        <v>47</v>
      </c>
      <c r="B48" s="1">
        <f t="shared" si="0"/>
        <v>1.2588885023474186</v>
      </c>
      <c r="C48" s="4">
        <f t="shared" si="1"/>
        <v>2.393112969293151</v>
      </c>
      <c r="D48" s="4">
        <v>577.92999999999995</v>
      </c>
      <c r="E48" s="4">
        <v>240.89</v>
      </c>
      <c r="F48" s="4">
        <v>5.0000000000000002E-5</v>
      </c>
      <c r="G48" s="4">
        <v>1.51892E-3</v>
      </c>
    </row>
    <row r="49" spans="1:7" ht="15">
      <c r="A49" s="1" t="s">
        <v>48</v>
      </c>
      <c r="B49" s="1">
        <f t="shared" si="0"/>
        <v>1.2442619202381162</v>
      </c>
      <c r="C49" s="4">
        <f t="shared" si="1"/>
        <v>2.3689732700474644</v>
      </c>
      <c r="D49" s="4">
        <v>8.44</v>
      </c>
      <c r="E49" s="4">
        <v>2.96</v>
      </c>
      <c r="F49" s="4">
        <v>5.0000000000000002E-5</v>
      </c>
      <c r="G49" s="4">
        <v>1.51892E-3</v>
      </c>
    </row>
    <row r="50" spans="1:7" ht="15">
      <c r="A50" s="1" t="s">
        <v>49</v>
      </c>
      <c r="B50" s="1">
        <f t="shared" si="0"/>
        <v>1.2430524196352137</v>
      </c>
      <c r="C50" s="4">
        <f t="shared" si="1"/>
        <v>2.3669880453227607</v>
      </c>
      <c r="D50" s="4">
        <v>310.01</v>
      </c>
      <c r="E50" s="4">
        <v>130.37</v>
      </c>
      <c r="F50" s="4">
        <v>5.0000000000000002E-5</v>
      </c>
      <c r="G50" s="4">
        <v>1.51892E-3</v>
      </c>
    </row>
    <row r="51" spans="1:7" ht="15">
      <c r="A51" s="1" t="s">
        <v>50</v>
      </c>
      <c r="B51" s="1">
        <f t="shared" si="0"/>
        <v>1.22747681440818</v>
      </c>
      <c r="C51" s="4">
        <f t="shared" si="1"/>
        <v>2.341571050308914</v>
      </c>
      <c r="D51" s="4">
        <v>1.61</v>
      </c>
      <c r="E51" s="4">
        <v>0.09</v>
      </c>
      <c r="F51" s="4">
        <v>1.8500000000000001E-3</v>
      </c>
      <c r="G51" s="4">
        <v>2.9593299999999999E-2</v>
      </c>
    </row>
    <row r="52" spans="1:7" ht="15">
      <c r="A52" s="1" t="s">
        <v>51</v>
      </c>
      <c r="B52" s="1">
        <f t="shared" si="0"/>
        <v>1.2221392979525632</v>
      </c>
      <c r="C52" s="4">
        <f t="shared" si="1"/>
        <v>2.3329239818054015</v>
      </c>
      <c r="D52" s="4">
        <v>287.70999999999998</v>
      </c>
      <c r="E52" s="4">
        <v>122.73</v>
      </c>
      <c r="F52" s="4">
        <v>5.0000000000000002E-5</v>
      </c>
      <c r="G52" s="4">
        <v>1.51892E-3</v>
      </c>
    </row>
    <row r="53" spans="1:7" ht="15">
      <c r="A53" s="1" t="s">
        <v>52</v>
      </c>
      <c r="B53" s="1">
        <f t="shared" si="0"/>
        <v>1.2176396491030983</v>
      </c>
      <c r="C53" s="4">
        <f t="shared" si="1"/>
        <v>2.3256591162272553</v>
      </c>
      <c r="D53" s="4">
        <v>5.22</v>
      </c>
      <c r="E53" s="4">
        <v>1.65</v>
      </c>
      <c r="F53" s="4">
        <v>8.4999999999999995E-4</v>
      </c>
      <c r="G53" s="4">
        <v>1.58791E-2</v>
      </c>
    </row>
    <row r="54" spans="1:7" ht="15">
      <c r="A54" s="1" t="s">
        <v>53</v>
      </c>
      <c r="B54" s="1">
        <f t="shared" si="0"/>
        <v>1.2098471680173344</v>
      </c>
      <c r="C54" s="4">
        <f t="shared" si="1"/>
        <v>2.3131313131313131</v>
      </c>
      <c r="D54" s="4">
        <v>12.01</v>
      </c>
      <c r="E54" s="4">
        <v>4.5999999999999996</v>
      </c>
      <c r="F54" s="4">
        <v>1E-4</v>
      </c>
      <c r="G54" s="4">
        <v>2.7884199999999998E-3</v>
      </c>
    </row>
    <row r="55" spans="1:7" ht="15">
      <c r="A55" s="1" t="s">
        <v>54</v>
      </c>
      <c r="B55" s="1">
        <f t="shared" si="0"/>
        <v>1.2025766368585233</v>
      </c>
      <c r="C55" s="4">
        <f t="shared" si="1"/>
        <v>2.3015035005164695</v>
      </c>
      <c r="D55" s="4">
        <v>19.010000000000002</v>
      </c>
      <c r="E55" s="4">
        <v>7.67</v>
      </c>
      <c r="F55" s="4">
        <v>5.0000000000000002E-5</v>
      </c>
      <c r="G55" s="4">
        <v>1.51892E-3</v>
      </c>
    </row>
    <row r="56" spans="1:7" ht="15">
      <c r="A56" s="1" t="s">
        <v>55</v>
      </c>
      <c r="B56" s="1">
        <f t="shared" si="0"/>
        <v>1.1701647354100104</v>
      </c>
      <c r="C56" s="4">
        <f t="shared" si="1"/>
        <v>2.250373915644631</v>
      </c>
      <c r="D56" s="4">
        <v>6.48</v>
      </c>
      <c r="E56" s="4">
        <v>2.2999999999999998</v>
      </c>
      <c r="F56" s="4">
        <v>3.3999999999999998E-3</v>
      </c>
      <c r="G56" s="4">
        <v>4.8789800000000001E-2</v>
      </c>
    </row>
    <row r="57" spans="1:7" ht="15">
      <c r="A57" s="1" t="s">
        <v>56</v>
      </c>
      <c r="B57" s="1">
        <f t="shared" si="0"/>
        <v>1.1660622026994878</v>
      </c>
      <c r="C57" s="4">
        <f t="shared" si="1"/>
        <v>2.243983709737134</v>
      </c>
      <c r="D57" s="4">
        <v>17.14</v>
      </c>
      <c r="E57" s="4">
        <v>7.06</v>
      </c>
      <c r="F57" s="4">
        <v>6.9999999999999999E-4</v>
      </c>
      <c r="G57" s="4">
        <v>1.3476E-2</v>
      </c>
    </row>
    <row r="58" spans="1:7" ht="15">
      <c r="A58" s="1" t="s">
        <v>57</v>
      </c>
      <c r="B58" s="1">
        <f t="shared" si="0"/>
        <v>1.1659776078934725</v>
      </c>
      <c r="C58" s="4">
        <f t="shared" si="1"/>
        <v>2.2438521339044901</v>
      </c>
      <c r="D58" s="4">
        <v>13.1</v>
      </c>
      <c r="E58" s="4">
        <v>5.26</v>
      </c>
      <c r="F58" s="4">
        <v>6.9999999999999999E-4</v>
      </c>
      <c r="G58" s="4">
        <v>1.3476E-2</v>
      </c>
    </row>
    <row r="59" spans="1:7" ht="15">
      <c r="A59" s="1" t="s">
        <v>58</v>
      </c>
      <c r="B59" s="1">
        <f t="shared" si="0"/>
        <v>1.1641158648883196</v>
      </c>
      <c r="C59" s="4">
        <f t="shared" si="1"/>
        <v>2.2409583957139496</v>
      </c>
      <c r="D59" s="4">
        <v>389.63</v>
      </c>
      <c r="E59" s="4">
        <v>173.29</v>
      </c>
      <c r="F59" s="4">
        <v>1.15E-3</v>
      </c>
      <c r="G59" s="4">
        <v>2.0336099999999999E-2</v>
      </c>
    </row>
    <row r="60" spans="1:7" ht="15">
      <c r="A60" s="1" t="s">
        <v>59</v>
      </c>
      <c r="B60" s="1">
        <f t="shared" si="0"/>
        <v>1.1636809422826546</v>
      </c>
      <c r="C60" s="4">
        <f t="shared" si="1"/>
        <v>2.2402829261648329</v>
      </c>
      <c r="D60" s="4">
        <v>229.22</v>
      </c>
      <c r="E60" s="4">
        <v>101.74</v>
      </c>
      <c r="F60" s="4">
        <v>5.0000000000000001E-4</v>
      </c>
      <c r="G60" s="4">
        <v>1.0267399999999999E-2</v>
      </c>
    </row>
    <row r="61" spans="1:7" ht="15">
      <c r="A61" s="1" t="s">
        <v>60</v>
      </c>
      <c r="B61" s="1">
        <f t="shared" si="0"/>
        <v>1.1554684389274663</v>
      </c>
      <c r="C61" s="4">
        <f t="shared" si="1"/>
        <v>2.2275664034458007</v>
      </c>
      <c r="D61" s="4">
        <v>2.06</v>
      </c>
      <c r="E61" s="4">
        <v>0.35</v>
      </c>
      <c r="F61" s="4">
        <v>5.9999999999999995E-4</v>
      </c>
      <c r="G61" s="4">
        <v>1.1861200000000001E-2</v>
      </c>
    </row>
    <row r="62" spans="1:7" ht="15">
      <c r="A62" s="1" t="s">
        <v>61</v>
      </c>
      <c r="B62" s="1">
        <f t="shared" si="0"/>
        <v>1.1465259354541926</v>
      </c>
      <c r="C62" s="4">
        <f t="shared" si="1"/>
        <v>2.2138016019716571</v>
      </c>
      <c r="D62" s="4">
        <v>2.5499999999999998</v>
      </c>
      <c r="E62" s="4">
        <v>0.57999999999999996</v>
      </c>
      <c r="F62" s="4">
        <v>2.0000000000000001E-4</v>
      </c>
      <c r="G62" s="4">
        <v>4.9146600000000004E-3</v>
      </c>
    </row>
    <row r="63" spans="1:7" ht="15">
      <c r="A63" s="1" t="s">
        <v>62</v>
      </c>
      <c r="B63" s="1">
        <f t="shared" si="0"/>
        <v>1.1462199140090243</v>
      </c>
      <c r="C63" s="4">
        <f t="shared" si="1"/>
        <v>2.2133320648209818</v>
      </c>
      <c r="D63" s="4">
        <v>68.75</v>
      </c>
      <c r="E63" s="4">
        <v>30.49</v>
      </c>
      <c r="F63" s="4">
        <v>1E-4</v>
      </c>
      <c r="G63" s="4">
        <v>2.7884199999999998E-3</v>
      </c>
    </row>
    <row r="64" spans="1:7" ht="15">
      <c r="A64" s="1" t="s">
        <v>63</v>
      </c>
      <c r="B64" s="1">
        <f t="shared" si="0"/>
        <v>1.1439515908539817</v>
      </c>
      <c r="C64" s="4">
        <f t="shared" si="1"/>
        <v>2.2098548174219093</v>
      </c>
      <c r="D64" s="4">
        <v>3.98</v>
      </c>
      <c r="E64" s="4">
        <v>1.23</v>
      </c>
      <c r="F64" s="4">
        <v>1.4999999999999999E-4</v>
      </c>
      <c r="G64" s="4">
        <v>3.9341599999999999E-3</v>
      </c>
    </row>
    <row r="65" spans="1:7" ht="15">
      <c r="A65" s="1" t="s">
        <v>64</v>
      </c>
      <c r="B65" s="1">
        <f t="shared" si="0"/>
        <v>1.1323165008565608</v>
      </c>
      <c r="C65" s="4">
        <f t="shared" si="1"/>
        <v>2.1921043876834361</v>
      </c>
      <c r="D65" s="4">
        <v>58.26</v>
      </c>
      <c r="E65" s="4">
        <v>26.01</v>
      </c>
      <c r="F65" s="4">
        <v>4.4999999999999999E-4</v>
      </c>
      <c r="G65" s="4">
        <v>9.4757599999999997E-3</v>
      </c>
    </row>
    <row r="66" spans="1:7" ht="15">
      <c r="A66" s="1" t="s">
        <v>65</v>
      </c>
      <c r="B66" s="1">
        <f t="shared" si="0"/>
        <v>1.122338157551191</v>
      </c>
      <c r="C66" s="4">
        <f t="shared" si="1"/>
        <v>2.1769950958537669</v>
      </c>
      <c r="D66" s="4">
        <v>3.84</v>
      </c>
      <c r="E66" s="4">
        <v>1.2</v>
      </c>
      <c r="F66" s="4">
        <v>1.4999999999999999E-4</v>
      </c>
      <c r="G66" s="4">
        <v>3.9341599999999999E-3</v>
      </c>
    </row>
    <row r="67" spans="1:7" ht="15">
      <c r="A67" s="1" t="s">
        <v>66</v>
      </c>
      <c r="B67" s="1">
        <f t="shared" ref="B67:B130" si="2">LOG((D67+$H$2)/(E67+$H$2),2)</f>
        <v>1.1146533790200008</v>
      </c>
      <c r="C67" s="4">
        <f t="shared" ref="C67:C130" si="3">2^B67</f>
        <v>2.1654297637892403</v>
      </c>
      <c r="D67" s="4">
        <v>104.29</v>
      </c>
      <c r="E67" s="4">
        <v>47.6</v>
      </c>
      <c r="F67" s="4">
        <v>5.0000000000000002E-5</v>
      </c>
      <c r="G67" s="4">
        <v>1.51892E-3</v>
      </c>
    </row>
    <row r="68" spans="1:7" ht="15">
      <c r="A68" s="1" t="s">
        <v>67</v>
      </c>
      <c r="B68" s="1">
        <f t="shared" si="2"/>
        <v>1.1060899351741535</v>
      </c>
      <c r="C68" s="4">
        <f t="shared" si="3"/>
        <v>2.1526144357362478</v>
      </c>
      <c r="D68" s="4">
        <v>234.89</v>
      </c>
      <c r="E68" s="4">
        <v>108.56</v>
      </c>
      <c r="F68" s="4">
        <v>1E-4</v>
      </c>
      <c r="G68" s="4">
        <v>2.7884199999999998E-3</v>
      </c>
    </row>
    <row r="69" spans="1:7" ht="15">
      <c r="A69" s="1" t="s">
        <v>68</v>
      </c>
      <c r="B69" s="1">
        <f t="shared" si="2"/>
        <v>1.1046904625665064</v>
      </c>
      <c r="C69" s="4">
        <f t="shared" si="3"/>
        <v>2.1505273250239689</v>
      </c>
      <c r="D69" s="4">
        <v>1.2</v>
      </c>
      <c r="E69" s="4">
        <v>0</v>
      </c>
      <c r="F69" s="4">
        <v>8.0000000000000004E-4</v>
      </c>
      <c r="G69" s="4">
        <v>1.51588E-2</v>
      </c>
    </row>
    <row r="70" spans="1:7" ht="15">
      <c r="A70" s="1" t="s">
        <v>69</v>
      </c>
      <c r="B70" s="1">
        <f t="shared" si="2"/>
        <v>1.1000657397467453</v>
      </c>
      <c r="C70" s="4">
        <f t="shared" si="3"/>
        <v>2.1436446029869294</v>
      </c>
      <c r="D70" s="4">
        <v>530.17999999999995</v>
      </c>
      <c r="E70" s="4">
        <v>246.77</v>
      </c>
      <c r="F70" s="4">
        <v>5.0000000000000001E-4</v>
      </c>
      <c r="G70" s="4">
        <v>1.0267399999999999E-2</v>
      </c>
    </row>
    <row r="71" spans="1:7" ht="15">
      <c r="A71" s="1" t="s">
        <v>70</v>
      </c>
      <c r="B71" s="1">
        <f t="shared" si="2"/>
        <v>1.0893808036343293</v>
      </c>
      <c r="C71" s="4">
        <f t="shared" si="3"/>
        <v>2.1278269178938083</v>
      </c>
      <c r="D71" s="4">
        <v>85.8</v>
      </c>
      <c r="E71" s="4">
        <v>39.770000000000003</v>
      </c>
      <c r="F71" s="4">
        <v>1E-4</v>
      </c>
      <c r="G71" s="4">
        <v>2.7884199999999998E-3</v>
      </c>
    </row>
    <row r="72" spans="1:7" ht="15">
      <c r="A72" s="1" t="s">
        <v>71</v>
      </c>
      <c r="B72" s="1">
        <f t="shared" si="2"/>
        <v>1.0889407089603436</v>
      </c>
      <c r="C72" s="4">
        <f t="shared" si="3"/>
        <v>2.1271779224718954</v>
      </c>
      <c r="D72" s="4">
        <v>482.79</v>
      </c>
      <c r="E72" s="4">
        <v>226.41</v>
      </c>
      <c r="F72" s="4">
        <v>1E-4</v>
      </c>
      <c r="G72" s="4">
        <v>2.7884199999999998E-3</v>
      </c>
    </row>
    <row r="73" spans="1:7" ht="15">
      <c r="A73" s="1" t="s">
        <v>72</v>
      </c>
      <c r="B73" s="1">
        <f t="shared" si="2"/>
        <v>1.0876071801482494</v>
      </c>
      <c r="C73" s="4">
        <f t="shared" si="3"/>
        <v>2.1252126128483577</v>
      </c>
      <c r="D73" s="4">
        <v>15.2</v>
      </c>
      <c r="E73" s="4">
        <v>6.6</v>
      </c>
      <c r="F73" s="4">
        <v>5.5000000000000003E-4</v>
      </c>
      <c r="G73" s="4">
        <v>1.10542E-2</v>
      </c>
    </row>
    <row r="74" spans="1:7" ht="15">
      <c r="A74" s="1" t="s">
        <v>73</v>
      </c>
      <c r="B74" s="1">
        <f t="shared" si="2"/>
        <v>1.0807852746896969</v>
      </c>
      <c r="C74" s="4">
        <f t="shared" si="3"/>
        <v>2.1151870873074099</v>
      </c>
      <c r="D74" s="4">
        <v>1.84</v>
      </c>
      <c r="E74" s="4">
        <v>0.32</v>
      </c>
      <c r="F74" s="4">
        <v>2.3500000000000001E-3</v>
      </c>
      <c r="G74" s="4">
        <v>3.6192700000000001E-2</v>
      </c>
    </row>
    <row r="75" spans="1:7" ht="15">
      <c r="A75" s="1" t="s">
        <v>74</v>
      </c>
      <c r="B75" s="1">
        <f t="shared" si="2"/>
        <v>1.0714309807806264</v>
      </c>
      <c r="C75" s="4">
        <f t="shared" si="3"/>
        <v>2.1015167869113225</v>
      </c>
      <c r="D75" s="4">
        <v>35.950000000000003</v>
      </c>
      <c r="E75" s="4">
        <v>16.559999999999999</v>
      </c>
      <c r="F75" s="4">
        <v>8.9999999999999998E-4</v>
      </c>
      <c r="G75" s="4">
        <v>1.6579300000000002E-2</v>
      </c>
    </row>
    <row r="76" spans="1:7" ht="15">
      <c r="A76" s="1" t="s">
        <v>75</v>
      </c>
      <c r="B76" s="1">
        <f t="shared" si="2"/>
        <v>1.0706559445276291</v>
      </c>
      <c r="C76" s="4">
        <f t="shared" si="3"/>
        <v>2.1003881254589318</v>
      </c>
      <c r="D76" s="4">
        <v>18.98</v>
      </c>
      <c r="E76" s="4">
        <v>8.49</v>
      </c>
      <c r="F76" s="4">
        <v>1E-4</v>
      </c>
      <c r="G76" s="4">
        <v>2.7884199999999998E-3</v>
      </c>
    </row>
    <row r="77" spans="1:7" ht="15">
      <c r="A77" s="1" t="s">
        <v>76</v>
      </c>
      <c r="B77" s="1">
        <f t="shared" si="2"/>
        <v>1.0695028908862276</v>
      </c>
      <c r="C77" s="4">
        <f t="shared" si="3"/>
        <v>2.0987100905681095</v>
      </c>
      <c r="D77" s="4">
        <v>67.78</v>
      </c>
      <c r="E77" s="4">
        <v>31.75</v>
      </c>
      <c r="F77" s="4">
        <v>1.8E-3</v>
      </c>
      <c r="G77" s="4">
        <v>2.8968399999999998E-2</v>
      </c>
    </row>
    <row r="78" spans="1:7" ht="15">
      <c r="A78" s="1" t="s">
        <v>77</v>
      </c>
      <c r="B78" s="1">
        <f t="shared" si="2"/>
        <v>1.0647651667791054</v>
      </c>
      <c r="C78" s="4">
        <f t="shared" si="3"/>
        <v>2.0918293564714388</v>
      </c>
      <c r="D78" s="4">
        <v>1.85</v>
      </c>
      <c r="E78" s="4">
        <v>0.34</v>
      </c>
      <c r="F78" s="4">
        <v>2.5000000000000001E-4</v>
      </c>
      <c r="G78" s="4">
        <v>5.9662200000000004E-3</v>
      </c>
    </row>
    <row r="79" spans="1:7" ht="15">
      <c r="A79" s="1" t="s">
        <v>78</v>
      </c>
      <c r="B79" s="1">
        <f t="shared" si="2"/>
        <v>1.0624477884056198</v>
      </c>
      <c r="C79" s="4">
        <f t="shared" si="3"/>
        <v>2.0884719810190058</v>
      </c>
      <c r="D79" s="4">
        <v>84.34</v>
      </c>
      <c r="E79" s="4">
        <v>39.840000000000003</v>
      </c>
      <c r="F79" s="4">
        <v>5.0000000000000002E-5</v>
      </c>
      <c r="G79" s="4">
        <v>1.51892E-3</v>
      </c>
    </row>
    <row r="80" spans="1:7" ht="15">
      <c r="A80" s="1" t="s">
        <v>79</v>
      </c>
      <c r="B80" s="1">
        <f t="shared" si="2"/>
        <v>1.0589490166615168</v>
      </c>
      <c r="C80" s="4">
        <f t="shared" si="3"/>
        <v>2.0834132310642368</v>
      </c>
      <c r="D80" s="4">
        <v>1.1299999999999999</v>
      </c>
      <c r="E80" s="4">
        <v>0</v>
      </c>
      <c r="F80" s="4">
        <v>5.5000000000000003E-4</v>
      </c>
      <c r="G80" s="4">
        <v>1.10542E-2</v>
      </c>
    </row>
    <row r="81" spans="1:7" ht="15">
      <c r="A81" s="1" t="s">
        <v>80</v>
      </c>
      <c r="B81" s="1">
        <f t="shared" si="2"/>
        <v>1.0583502615966605</v>
      </c>
      <c r="C81" s="4">
        <f t="shared" si="3"/>
        <v>2.0825487410908448</v>
      </c>
      <c r="D81" s="4">
        <v>164.63</v>
      </c>
      <c r="E81" s="4">
        <v>78.510000000000005</v>
      </c>
      <c r="F81" s="4">
        <v>8.9999999999999998E-4</v>
      </c>
      <c r="G81" s="4">
        <v>1.6579300000000002E-2</v>
      </c>
    </row>
    <row r="82" spans="1:7" ht="15">
      <c r="A82" s="1" t="s">
        <v>81</v>
      </c>
      <c r="B82" s="1">
        <f t="shared" si="2"/>
        <v>1.0525972566778841</v>
      </c>
      <c r="C82" s="4">
        <f t="shared" si="3"/>
        <v>2.0742607408451699</v>
      </c>
      <c r="D82" s="4">
        <v>57.81</v>
      </c>
      <c r="E82" s="4">
        <v>27.33</v>
      </c>
      <c r="F82" s="4">
        <v>5.0000000000000002E-5</v>
      </c>
      <c r="G82" s="4">
        <v>1.51892E-3</v>
      </c>
    </row>
    <row r="83" spans="1:7" ht="15">
      <c r="A83" s="1" t="s">
        <v>82</v>
      </c>
      <c r="B83" s="1">
        <f t="shared" si="2"/>
        <v>1.048948236681345</v>
      </c>
      <c r="C83" s="4">
        <f t="shared" si="3"/>
        <v>2.0690209260661581</v>
      </c>
      <c r="D83" s="4">
        <v>110.98</v>
      </c>
      <c r="E83" s="4">
        <v>53.1</v>
      </c>
      <c r="F83" s="4">
        <v>5.0000000000000002E-5</v>
      </c>
      <c r="G83" s="4">
        <v>1.51892E-3</v>
      </c>
    </row>
    <row r="84" spans="1:7" ht="15">
      <c r="A84" s="1" t="s">
        <v>83</v>
      </c>
      <c r="B84" s="1">
        <f t="shared" si="2"/>
        <v>1.0489029416681972</v>
      </c>
      <c r="C84" s="4">
        <f t="shared" si="3"/>
        <v>2.0689559678759348</v>
      </c>
      <c r="D84" s="4">
        <v>21.37</v>
      </c>
      <c r="E84" s="4">
        <v>9.7899999999999991</v>
      </c>
      <c r="F84" s="4">
        <v>1.9499999999999999E-3</v>
      </c>
      <c r="G84" s="4">
        <v>3.1043000000000001E-2</v>
      </c>
    </row>
    <row r="85" spans="1:7" ht="15">
      <c r="A85" s="1" t="s">
        <v>84</v>
      </c>
      <c r="B85" s="1">
        <f t="shared" si="2"/>
        <v>1.0440234824266115</v>
      </c>
      <c r="C85" s="4">
        <f t="shared" si="3"/>
        <v>2.0619701995472015</v>
      </c>
      <c r="D85" s="4">
        <v>38.119999999999997</v>
      </c>
      <c r="E85" s="4">
        <v>17.95</v>
      </c>
      <c r="F85" s="4">
        <v>5.0000000000000002E-5</v>
      </c>
      <c r="G85" s="4">
        <v>1.51892E-3</v>
      </c>
    </row>
    <row r="86" spans="1:7" ht="15">
      <c r="A86" s="1" t="s">
        <v>85</v>
      </c>
      <c r="B86" s="1">
        <f t="shared" si="2"/>
        <v>1.0377895176751213</v>
      </c>
      <c r="C86" s="4">
        <f t="shared" si="3"/>
        <v>2.0530795350775315</v>
      </c>
      <c r="D86" s="4">
        <v>230.53</v>
      </c>
      <c r="E86" s="4">
        <v>111.75</v>
      </c>
      <c r="F86" s="4">
        <v>5.0000000000000002E-5</v>
      </c>
      <c r="G86" s="4">
        <v>1.51892E-3</v>
      </c>
    </row>
    <row r="87" spans="1:7" ht="15">
      <c r="A87" s="1" t="s">
        <v>86</v>
      </c>
      <c r="B87" s="1">
        <f t="shared" si="2"/>
        <v>1.0359762683906368</v>
      </c>
      <c r="C87" s="4">
        <f t="shared" si="3"/>
        <v>2.0505007457916045</v>
      </c>
      <c r="D87" s="4">
        <v>8.58</v>
      </c>
      <c r="E87" s="4">
        <v>3.65</v>
      </c>
      <c r="F87" s="4">
        <v>9.5E-4</v>
      </c>
      <c r="G87" s="4">
        <v>1.7284000000000001E-2</v>
      </c>
    </row>
    <row r="88" spans="1:7" ht="15">
      <c r="A88" s="1" t="s">
        <v>87</v>
      </c>
      <c r="B88" s="1">
        <f t="shared" si="2"/>
        <v>1.0275592086239569</v>
      </c>
      <c r="C88" s="4">
        <f t="shared" si="3"/>
        <v>2.0385724190782031</v>
      </c>
      <c r="D88" s="4">
        <v>54.82</v>
      </c>
      <c r="E88" s="4">
        <v>26.36</v>
      </c>
      <c r="F88" s="4">
        <v>1.0499999999999999E-3</v>
      </c>
      <c r="G88" s="4">
        <v>1.88445E-2</v>
      </c>
    </row>
    <row r="89" spans="1:7" ht="15">
      <c r="A89" s="1" t="s">
        <v>88</v>
      </c>
      <c r="B89" s="1">
        <f t="shared" si="2"/>
        <v>1.0240585041582781</v>
      </c>
      <c r="C89" s="4">
        <f t="shared" si="3"/>
        <v>2.033631812733554</v>
      </c>
      <c r="D89" s="4">
        <v>27.8</v>
      </c>
      <c r="E89" s="4">
        <v>13.14</v>
      </c>
      <c r="F89" s="4">
        <v>1E-4</v>
      </c>
      <c r="G89" s="4">
        <v>2.7884199999999998E-3</v>
      </c>
    </row>
    <row r="90" spans="1:7" ht="15">
      <c r="A90" s="1" t="s">
        <v>89</v>
      </c>
      <c r="B90" s="1">
        <f t="shared" si="2"/>
        <v>1.0217656300351445</v>
      </c>
      <c r="C90" s="4">
        <f t="shared" si="3"/>
        <v>2.0304023302384855</v>
      </c>
      <c r="D90" s="4">
        <v>10.11</v>
      </c>
      <c r="E90" s="4">
        <v>4.45</v>
      </c>
      <c r="F90" s="4">
        <v>5.0000000000000002E-5</v>
      </c>
      <c r="G90" s="4">
        <v>1.51892E-3</v>
      </c>
    </row>
    <row r="91" spans="1:7" ht="15">
      <c r="A91" s="1" t="s">
        <v>90</v>
      </c>
      <c r="B91" s="1">
        <f t="shared" si="2"/>
        <v>1.0078213083794236</v>
      </c>
      <c r="C91" s="4">
        <f t="shared" si="3"/>
        <v>2.0108720795743698</v>
      </c>
      <c r="D91" s="4">
        <v>7.65</v>
      </c>
      <c r="E91" s="4">
        <v>3.28</v>
      </c>
      <c r="F91" s="4">
        <v>5.9999999999999995E-4</v>
      </c>
      <c r="G91" s="4">
        <v>1.1861200000000001E-2</v>
      </c>
    </row>
    <row r="92" spans="1:7" ht="15">
      <c r="A92" s="1" t="s">
        <v>91</v>
      </c>
      <c r="B92" s="1">
        <f t="shared" si="2"/>
        <v>1.0047604467779605</v>
      </c>
      <c r="C92" s="4">
        <f t="shared" si="3"/>
        <v>2.0066102804660382</v>
      </c>
      <c r="D92" s="4">
        <v>222.68</v>
      </c>
      <c r="E92" s="4">
        <v>110.45</v>
      </c>
      <c r="F92" s="4">
        <v>1E-4</v>
      </c>
      <c r="G92" s="4">
        <v>2.7884199999999998E-3</v>
      </c>
    </row>
    <row r="93" spans="1:7" ht="15">
      <c r="A93" s="1" t="s">
        <v>92</v>
      </c>
      <c r="B93" s="1">
        <f t="shared" si="2"/>
        <v>1.0010401507754181</v>
      </c>
      <c r="C93" s="4">
        <f t="shared" si="3"/>
        <v>2.0014424750882895</v>
      </c>
      <c r="D93" s="4">
        <v>119.67</v>
      </c>
      <c r="E93" s="4">
        <v>59.27</v>
      </c>
      <c r="F93" s="4">
        <v>5.0000000000000002E-5</v>
      </c>
      <c r="G93" s="4">
        <v>1.51892E-3</v>
      </c>
    </row>
    <row r="94" spans="1:7" ht="15">
      <c r="A94" s="1" t="s">
        <v>93</v>
      </c>
      <c r="B94" s="1">
        <f t="shared" si="2"/>
        <v>0.99536243296099036</v>
      </c>
      <c r="C94" s="4">
        <f t="shared" si="3"/>
        <v>1.993581289017849</v>
      </c>
      <c r="D94" s="4">
        <v>21.63</v>
      </c>
      <c r="E94" s="4">
        <v>10.33</v>
      </c>
      <c r="F94" s="4">
        <v>5.0000000000000002E-5</v>
      </c>
      <c r="G94" s="4">
        <v>1.51892E-3</v>
      </c>
    </row>
    <row r="95" spans="1:7" ht="15">
      <c r="A95" s="1" t="s">
        <v>94</v>
      </c>
      <c r="B95" s="1">
        <f t="shared" si="2"/>
        <v>0.98787673266262854</v>
      </c>
      <c r="C95" s="4">
        <f t="shared" si="3"/>
        <v>1.9832639993865386</v>
      </c>
      <c r="D95" s="4">
        <v>102.41</v>
      </c>
      <c r="E95" s="4">
        <v>51.12</v>
      </c>
      <c r="F95" s="4">
        <v>2.9999999999999997E-4</v>
      </c>
      <c r="G95" s="4">
        <v>6.9345500000000003E-3</v>
      </c>
    </row>
    <row r="96" spans="1:7" ht="15">
      <c r="A96" s="1" t="s">
        <v>95</v>
      </c>
      <c r="B96" s="1">
        <f t="shared" si="2"/>
        <v>0.97795902572526028</v>
      </c>
      <c r="C96" s="4">
        <f t="shared" si="3"/>
        <v>1.9696769438019475</v>
      </c>
      <c r="D96" s="4">
        <v>76.45</v>
      </c>
      <c r="E96" s="4">
        <v>38.299999999999997</v>
      </c>
      <c r="F96" s="4">
        <v>4.4999999999999999E-4</v>
      </c>
      <c r="G96" s="4">
        <v>9.4757599999999997E-3</v>
      </c>
    </row>
    <row r="97" spans="1:7" ht="15">
      <c r="A97" s="1" t="s">
        <v>96</v>
      </c>
      <c r="B97" s="1">
        <f t="shared" si="2"/>
        <v>0.97699446958883629</v>
      </c>
      <c r="C97" s="4">
        <f t="shared" si="3"/>
        <v>1.9683604985618406</v>
      </c>
      <c r="D97" s="4">
        <v>1.01</v>
      </c>
      <c r="E97" s="4">
        <v>0</v>
      </c>
      <c r="F97" s="4">
        <v>5.0000000000000002E-5</v>
      </c>
      <c r="G97" s="4">
        <v>1.51892E-3</v>
      </c>
    </row>
    <row r="98" spans="1:7" ht="15">
      <c r="A98" s="1" t="s">
        <v>97</v>
      </c>
      <c r="B98" s="1">
        <f t="shared" si="2"/>
        <v>0.97638191001558039</v>
      </c>
      <c r="C98" s="4">
        <f t="shared" si="3"/>
        <v>1.9675249220231181</v>
      </c>
      <c r="D98" s="4">
        <v>95.47</v>
      </c>
      <c r="E98" s="4">
        <v>48.01</v>
      </c>
      <c r="F98" s="4">
        <v>2.0000000000000001E-4</v>
      </c>
      <c r="G98" s="4">
        <v>4.9146600000000004E-3</v>
      </c>
    </row>
    <row r="99" spans="1:7" ht="15">
      <c r="A99" s="1" t="s">
        <v>98</v>
      </c>
      <c r="B99" s="1">
        <f t="shared" si="2"/>
        <v>0.97463094907830494</v>
      </c>
      <c r="C99" s="4">
        <f t="shared" si="3"/>
        <v>1.9651384373949108</v>
      </c>
      <c r="D99" s="4">
        <v>51.55</v>
      </c>
      <c r="E99" s="4">
        <v>25.72</v>
      </c>
      <c r="F99" s="4">
        <v>5.0000000000000002E-5</v>
      </c>
      <c r="G99" s="4">
        <v>1.51892E-3</v>
      </c>
    </row>
    <row r="100" spans="1:7" ht="15">
      <c r="A100" s="1" t="s">
        <v>99</v>
      </c>
      <c r="B100" s="1">
        <f t="shared" si="2"/>
        <v>0.97382665735373752</v>
      </c>
      <c r="C100" s="4">
        <f t="shared" si="3"/>
        <v>1.9640431926973172</v>
      </c>
      <c r="D100" s="4">
        <v>16.600000000000001</v>
      </c>
      <c r="E100" s="4">
        <v>7.94</v>
      </c>
      <c r="F100" s="4">
        <v>5.0000000000000002E-5</v>
      </c>
      <c r="G100" s="4">
        <v>1.51892E-3</v>
      </c>
    </row>
    <row r="101" spans="1:7" ht="15">
      <c r="A101" s="1" t="s">
        <v>100</v>
      </c>
      <c r="B101" s="1">
        <f t="shared" si="2"/>
        <v>0.96653043319752741</v>
      </c>
      <c r="C101" s="4">
        <f t="shared" si="3"/>
        <v>1.9541353994527677</v>
      </c>
      <c r="D101" s="4">
        <v>71.09</v>
      </c>
      <c r="E101" s="4">
        <v>35.869999999999997</v>
      </c>
      <c r="F101" s="4">
        <v>1E-4</v>
      </c>
      <c r="G101" s="4">
        <v>2.7884199999999998E-3</v>
      </c>
    </row>
    <row r="102" spans="1:7" ht="15">
      <c r="A102" s="1" t="s">
        <v>101</v>
      </c>
      <c r="B102" s="1">
        <f t="shared" si="2"/>
        <v>0.95315400783715853</v>
      </c>
      <c r="C102" s="4">
        <f t="shared" si="3"/>
        <v>1.9361007216983617</v>
      </c>
      <c r="D102" s="4">
        <v>35.71</v>
      </c>
      <c r="E102" s="4">
        <v>17.940000000000001</v>
      </c>
      <c r="F102" s="4">
        <v>5.0000000000000002E-5</v>
      </c>
      <c r="G102" s="4">
        <v>1.51892E-3</v>
      </c>
    </row>
    <row r="103" spans="1:7" ht="15">
      <c r="A103" s="1" t="s">
        <v>102</v>
      </c>
      <c r="B103" s="1">
        <f t="shared" si="2"/>
        <v>0.9526035431686507</v>
      </c>
      <c r="C103" s="4">
        <f t="shared" si="3"/>
        <v>1.9353621375093337</v>
      </c>
      <c r="D103" s="4">
        <v>94.86</v>
      </c>
      <c r="E103" s="4">
        <v>48.51</v>
      </c>
      <c r="F103" s="4">
        <v>1E-4</v>
      </c>
      <c r="G103" s="4">
        <v>2.7884199999999998E-3</v>
      </c>
    </row>
    <row r="104" spans="1:7" ht="15">
      <c r="A104" s="1" t="s">
        <v>103</v>
      </c>
      <c r="B104" s="1">
        <f t="shared" si="2"/>
        <v>0.9508901992407256</v>
      </c>
      <c r="C104" s="4">
        <f t="shared" si="3"/>
        <v>1.9330650666475049</v>
      </c>
      <c r="D104" s="4">
        <v>52.76</v>
      </c>
      <c r="E104" s="4">
        <v>26.79</v>
      </c>
      <c r="F104" s="4">
        <v>5.0000000000000002E-5</v>
      </c>
      <c r="G104" s="4">
        <v>1.51892E-3</v>
      </c>
    </row>
    <row r="105" spans="1:7" ht="15">
      <c r="A105" s="1" t="s">
        <v>104</v>
      </c>
      <c r="B105" s="1">
        <f t="shared" si="2"/>
        <v>0.95037160045310254</v>
      </c>
      <c r="C105" s="4">
        <f t="shared" si="3"/>
        <v>1.9323703217334207</v>
      </c>
      <c r="D105" s="4">
        <v>1.9</v>
      </c>
      <c r="E105" s="4">
        <v>0.48</v>
      </c>
      <c r="F105" s="4">
        <v>9.5E-4</v>
      </c>
      <c r="G105" s="4">
        <v>1.7284000000000001E-2</v>
      </c>
    </row>
    <row r="106" spans="1:7" ht="15">
      <c r="A106" s="1" t="s">
        <v>105</v>
      </c>
      <c r="B106" s="1">
        <f t="shared" si="2"/>
        <v>0.94965412168178631</v>
      </c>
      <c r="C106" s="4">
        <f t="shared" si="3"/>
        <v>1.9314095573637562</v>
      </c>
      <c r="D106" s="4">
        <v>68.03</v>
      </c>
      <c r="E106" s="4">
        <v>34.72</v>
      </c>
      <c r="F106" s="4">
        <v>3.5E-4</v>
      </c>
      <c r="G106" s="4">
        <v>7.8571999999999999E-3</v>
      </c>
    </row>
    <row r="107" spans="1:7" ht="15">
      <c r="A107" s="1" t="s">
        <v>106</v>
      </c>
      <c r="B107" s="1">
        <f t="shared" si="2"/>
        <v>0.92907080325882963</v>
      </c>
      <c r="C107" s="4">
        <f t="shared" si="3"/>
        <v>1.9040492598784813</v>
      </c>
      <c r="D107" s="4">
        <v>45.65</v>
      </c>
      <c r="E107" s="4">
        <v>23.48</v>
      </c>
      <c r="F107" s="4">
        <v>2.0500000000000002E-3</v>
      </c>
      <c r="G107" s="4">
        <v>3.2209099999999997E-2</v>
      </c>
    </row>
    <row r="108" spans="1:7" ht="15">
      <c r="A108" s="1" t="s">
        <v>107</v>
      </c>
      <c r="B108" s="1">
        <f t="shared" si="2"/>
        <v>0.92752553402609805</v>
      </c>
      <c r="C108" s="4">
        <f t="shared" si="3"/>
        <v>1.9020109264210159</v>
      </c>
      <c r="D108" s="4">
        <v>15.32</v>
      </c>
      <c r="E108" s="4">
        <v>7.56</v>
      </c>
      <c r="F108" s="4">
        <v>2.5000000000000001E-4</v>
      </c>
      <c r="G108" s="4">
        <v>5.9662200000000004E-3</v>
      </c>
    </row>
    <row r="109" spans="1:7" ht="15">
      <c r="A109" s="1" t="s">
        <v>108</v>
      </c>
      <c r="B109" s="1">
        <f t="shared" si="2"/>
        <v>0.92583205082881626</v>
      </c>
      <c r="C109" s="4">
        <f t="shared" si="3"/>
        <v>1.8997795928951122</v>
      </c>
      <c r="D109" s="4">
        <v>13.61</v>
      </c>
      <c r="E109" s="4">
        <v>6.67</v>
      </c>
      <c r="F109" s="4">
        <v>5.0000000000000002E-5</v>
      </c>
      <c r="G109" s="4">
        <v>1.51892E-3</v>
      </c>
    </row>
    <row r="110" spans="1:7" ht="15">
      <c r="A110" s="1" t="s">
        <v>109</v>
      </c>
      <c r="B110" s="1">
        <f t="shared" si="2"/>
        <v>0.92321514984874653</v>
      </c>
      <c r="C110" s="4">
        <f t="shared" si="3"/>
        <v>1.8963367108339826</v>
      </c>
      <c r="D110" s="4">
        <v>1.39</v>
      </c>
      <c r="E110" s="4">
        <v>0.24</v>
      </c>
      <c r="F110" s="4">
        <v>2.8E-3</v>
      </c>
      <c r="G110" s="4">
        <v>4.1810600000000003E-2</v>
      </c>
    </row>
    <row r="111" spans="1:7" ht="15">
      <c r="A111" s="1" t="s">
        <v>110</v>
      </c>
      <c r="B111" s="1">
        <f t="shared" si="2"/>
        <v>0.92005802599569764</v>
      </c>
      <c r="C111" s="4">
        <f t="shared" si="3"/>
        <v>1.8921913969094697</v>
      </c>
      <c r="D111" s="4">
        <v>72.55</v>
      </c>
      <c r="E111" s="4">
        <v>37.85</v>
      </c>
      <c r="F111" s="4">
        <v>5.0000000000000002E-5</v>
      </c>
      <c r="G111" s="4">
        <v>1.51892E-3</v>
      </c>
    </row>
    <row r="112" spans="1:7" ht="15">
      <c r="A112" s="1" t="s">
        <v>111</v>
      </c>
      <c r="B112" s="1">
        <f t="shared" si="2"/>
        <v>0.91780260307558736</v>
      </c>
      <c r="C112" s="4">
        <f t="shared" si="3"/>
        <v>1.8892355694227765</v>
      </c>
      <c r="D112" s="4">
        <v>2.59</v>
      </c>
      <c r="E112" s="4">
        <v>0.88</v>
      </c>
      <c r="F112" s="4">
        <v>2.2499999999999998E-3</v>
      </c>
      <c r="G112" s="4">
        <v>3.4814499999999998E-2</v>
      </c>
    </row>
    <row r="113" spans="1:7" ht="15">
      <c r="A113" s="1" t="s">
        <v>112</v>
      </c>
      <c r="B113" s="1">
        <f t="shared" si="2"/>
        <v>0.91740468317590518</v>
      </c>
      <c r="C113" s="4">
        <f t="shared" si="3"/>
        <v>1.8887145578841198</v>
      </c>
      <c r="D113" s="4">
        <v>15.81</v>
      </c>
      <c r="E113" s="4">
        <v>7.88</v>
      </c>
      <c r="F113" s="4">
        <v>2.5000000000000001E-4</v>
      </c>
      <c r="G113" s="4">
        <v>5.9662200000000004E-3</v>
      </c>
    </row>
    <row r="114" spans="1:7" ht="15">
      <c r="A114" s="1" t="s">
        <v>113</v>
      </c>
      <c r="B114" s="1">
        <f t="shared" si="2"/>
        <v>0.91235592745166771</v>
      </c>
      <c r="C114" s="4">
        <f t="shared" si="3"/>
        <v>1.8821164949207043</v>
      </c>
      <c r="D114" s="4">
        <v>24.71</v>
      </c>
      <c r="E114" s="4">
        <v>12.64</v>
      </c>
      <c r="F114" s="4">
        <v>1.4999999999999999E-4</v>
      </c>
      <c r="G114" s="4">
        <v>3.9341599999999999E-3</v>
      </c>
    </row>
    <row r="115" spans="1:7" ht="15">
      <c r="A115" s="1" t="s">
        <v>114</v>
      </c>
      <c r="B115" s="1">
        <f t="shared" si="2"/>
        <v>0.90960387269561949</v>
      </c>
      <c r="C115" s="4">
        <f t="shared" si="3"/>
        <v>1.8785296312296271</v>
      </c>
      <c r="D115" s="4">
        <v>46.79</v>
      </c>
      <c r="E115" s="4">
        <v>24.42</v>
      </c>
      <c r="F115" s="4">
        <v>5.0000000000000002E-5</v>
      </c>
      <c r="G115" s="4">
        <v>1.51892E-3</v>
      </c>
    </row>
    <row r="116" spans="1:7" ht="15">
      <c r="A116" s="1" t="s">
        <v>115</v>
      </c>
      <c r="B116" s="1">
        <f t="shared" si="2"/>
        <v>0.90915429273507109</v>
      </c>
      <c r="C116" s="4">
        <f t="shared" si="3"/>
        <v>1.8779443254817985</v>
      </c>
      <c r="D116" s="4">
        <v>6.85</v>
      </c>
      <c r="E116" s="4">
        <v>3.16</v>
      </c>
      <c r="F116" s="4">
        <v>1.5E-3</v>
      </c>
      <c r="G116" s="4">
        <v>2.46801E-2</v>
      </c>
    </row>
    <row r="117" spans="1:7" ht="15">
      <c r="A117" s="1" t="s">
        <v>116</v>
      </c>
      <c r="B117" s="1">
        <f t="shared" si="2"/>
        <v>0.90790062860779719</v>
      </c>
      <c r="C117" s="4">
        <f t="shared" si="3"/>
        <v>1.8763131499762447</v>
      </c>
      <c r="D117" s="4">
        <v>34.5</v>
      </c>
      <c r="E117" s="4">
        <v>17.899999999999999</v>
      </c>
      <c r="F117" s="4">
        <v>1.8E-3</v>
      </c>
      <c r="G117" s="4">
        <v>2.8968399999999998E-2</v>
      </c>
    </row>
    <row r="118" spans="1:7" ht="15">
      <c r="A118" s="1" t="s">
        <v>117</v>
      </c>
      <c r="B118" s="1">
        <f t="shared" si="2"/>
        <v>0.90468026109672417</v>
      </c>
      <c r="C118" s="4">
        <f t="shared" si="3"/>
        <v>1.8721295360838819</v>
      </c>
      <c r="D118" s="4">
        <v>67.52</v>
      </c>
      <c r="E118" s="4">
        <v>35.58</v>
      </c>
      <c r="F118" s="4">
        <v>5.0000000000000002E-5</v>
      </c>
      <c r="G118" s="4">
        <v>1.51892E-3</v>
      </c>
    </row>
    <row r="119" spans="1:7" ht="15">
      <c r="A119" s="1" t="s">
        <v>118</v>
      </c>
      <c r="B119" s="1">
        <f t="shared" si="2"/>
        <v>0.90050185314447695</v>
      </c>
      <c r="C119" s="4">
        <f t="shared" si="3"/>
        <v>1.8667152221412964</v>
      </c>
      <c r="D119" s="4">
        <v>1.52</v>
      </c>
      <c r="E119" s="4">
        <v>0.33</v>
      </c>
      <c r="F119" s="4">
        <v>2.9999999999999997E-4</v>
      </c>
      <c r="G119" s="4">
        <v>6.9345500000000003E-3</v>
      </c>
    </row>
    <row r="120" spans="1:7" ht="15">
      <c r="A120" s="1" t="s">
        <v>119</v>
      </c>
      <c r="B120" s="1">
        <f t="shared" si="2"/>
        <v>0.89710720387251786</v>
      </c>
      <c r="C120" s="4">
        <f t="shared" si="3"/>
        <v>1.8623280205049644</v>
      </c>
      <c r="D120" s="4">
        <v>62.17</v>
      </c>
      <c r="E120" s="4">
        <v>32.9</v>
      </c>
      <c r="F120" s="4">
        <v>5.5000000000000003E-4</v>
      </c>
      <c r="G120" s="4">
        <v>1.10542E-2</v>
      </c>
    </row>
    <row r="121" spans="1:7" ht="15">
      <c r="A121" s="1" t="s">
        <v>120</v>
      </c>
      <c r="B121" s="1">
        <f t="shared" si="2"/>
        <v>0.893504438323525</v>
      </c>
      <c r="C121" s="4">
        <f t="shared" si="3"/>
        <v>1.85768312998064</v>
      </c>
      <c r="D121" s="4">
        <v>122.74</v>
      </c>
      <c r="E121" s="4">
        <v>65.59</v>
      </c>
      <c r="F121" s="4">
        <v>4.0000000000000002E-4</v>
      </c>
      <c r="G121" s="4">
        <v>8.6852500000000003E-3</v>
      </c>
    </row>
    <row r="122" spans="1:7" ht="15">
      <c r="A122" s="1" t="s">
        <v>121</v>
      </c>
      <c r="B122" s="1">
        <f t="shared" si="2"/>
        <v>0.89262648749064244</v>
      </c>
      <c r="C122" s="4">
        <f t="shared" si="3"/>
        <v>1.8565529824112159</v>
      </c>
      <c r="D122" s="4">
        <v>114.96</v>
      </c>
      <c r="E122" s="4">
        <v>61.44</v>
      </c>
      <c r="F122" s="4">
        <v>1.6000000000000001E-3</v>
      </c>
      <c r="G122" s="4">
        <v>2.6162999999999999E-2</v>
      </c>
    </row>
    <row r="123" spans="1:7" ht="15">
      <c r="A123" s="1" t="s">
        <v>122</v>
      </c>
      <c r="B123" s="1">
        <f t="shared" si="2"/>
        <v>0.89130550194456659</v>
      </c>
      <c r="C123" s="4">
        <f t="shared" si="3"/>
        <v>1.8548538310747462</v>
      </c>
      <c r="D123" s="4">
        <v>20.72</v>
      </c>
      <c r="E123" s="4">
        <v>10.69</v>
      </c>
      <c r="F123" s="4">
        <v>1.3500000000000001E-3</v>
      </c>
      <c r="G123" s="4">
        <v>2.2778E-2</v>
      </c>
    </row>
    <row r="124" spans="1:7" ht="15">
      <c r="A124" s="1" t="s">
        <v>123</v>
      </c>
      <c r="B124" s="1">
        <f t="shared" si="2"/>
        <v>0.8912397217804745</v>
      </c>
      <c r="C124" s="4">
        <f t="shared" si="3"/>
        <v>1.8547692603204586</v>
      </c>
      <c r="D124" s="4">
        <v>114.83</v>
      </c>
      <c r="E124" s="4">
        <v>61.43</v>
      </c>
      <c r="F124" s="4">
        <v>2.5000000000000001E-4</v>
      </c>
      <c r="G124" s="4">
        <v>5.9662200000000004E-3</v>
      </c>
    </row>
    <row r="125" spans="1:7" ht="15">
      <c r="A125" s="1" t="s">
        <v>124</v>
      </c>
      <c r="B125" s="1">
        <f t="shared" si="2"/>
        <v>0.88950065915180299</v>
      </c>
      <c r="C125" s="4">
        <f t="shared" si="3"/>
        <v>1.8525348195637363</v>
      </c>
      <c r="D125" s="4">
        <v>164.82</v>
      </c>
      <c r="E125" s="4">
        <v>88.49</v>
      </c>
      <c r="F125" s="4">
        <v>2.0000000000000001E-4</v>
      </c>
      <c r="G125" s="4">
        <v>4.9146600000000004E-3</v>
      </c>
    </row>
    <row r="126" spans="1:7" ht="15">
      <c r="A126" s="1" t="s">
        <v>125</v>
      </c>
      <c r="B126" s="1">
        <f t="shared" si="2"/>
        <v>0.88286605274726593</v>
      </c>
      <c r="C126" s="4">
        <f t="shared" si="3"/>
        <v>1.8440350181496505</v>
      </c>
      <c r="D126" s="4">
        <v>59.41</v>
      </c>
      <c r="E126" s="4">
        <v>31.74</v>
      </c>
      <c r="F126" s="4">
        <v>3.5E-4</v>
      </c>
      <c r="G126" s="4">
        <v>7.8571999999999999E-3</v>
      </c>
    </row>
    <row r="127" spans="1:7" ht="15">
      <c r="A127" s="1" t="s">
        <v>126</v>
      </c>
      <c r="B127" s="1">
        <f t="shared" si="2"/>
        <v>0.88225713517377324</v>
      </c>
      <c r="C127" s="4">
        <f t="shared" si="3"/>
        <v>1.8432568714404702</v>
      </c>
      <c r="D127" s="4">
        <v>80.84</v>
      </c>
      <c r="E127" s="4">
        <v>43.38</v>
      </c>
      <c r="F127" s="4">
        <v>2.9999999999999997E-4</v>
      </c>
      <c r="G127" s="4">
        <v>6.9345500000000003E-3</v>
      </c>
    </row>
    <row r="128" spans="1:7" ht="15">
      <c r="A128" s="1" t="s">
        <v>127</v>
      </c>
      <c r="B128" s="1">
        <f t="shared" si="2"/>
        <v>0.88087143179091532</v>
      </c>
      <c r="C128" s="4">
        <f t="shared" si="3"/>
        <v>1.8414872798434441</v>
      </c>
      <c r="D128" s="4">
        <v>1.78</v>
      </c>
      <c r="E128" s="4">
        <v>0.49</v>
      </c>
      <c r="F128" s="4">
        <v>1.8E-3</v>
      </c>
      <c r="G128" s="4">
        <v>2.8968399999999998E-2</v>
      </c>
    </row>
    <row r="129" spans="1:7" ht="15">
      <c r="A129" s="1" t="s">
        <v>128</v>
      </c>
      <c r="B129" s="1">
        <f t="shared" si="2"/>
        <v>0.87302627407617062</v>
      </c>
      <c r="C129" s="4">
        <f t="shared" si="3"/>
        <v>1.8315007274608084</v>
      </c>
      <c r="D129" s="4">
        <v>491.16</v>
      </c>
      <c r="E129" s="4">
        <v>267.7</v>
      </c>
      <c r="F129" s="4">
        <v>1.4999999999999999E-4</v>
      </c>
      <c r="G129" s="4">
        <v>3.9341599999999999E-3</v>
      </c>
    </row>
    <row r="130" spans="1:7" ht="15">
      <c r="A130" s="1" t="s">
        <v>129</v>
      </c>
      <c r="B130" s="1">
        <f t="shared" si="2"/>
        <v>0.87296524091696959</v>
      </c>
      <c r="C130" s="4">
        <f t="shared" si="3"/>
        <v>1.83142324753063</v>
      </c>
      <c r="D130" s="4">
        <v>110.02</v>
      </c>
      <c r="E130" s="4">
        <v>59.6</v>
      </c>
      <c r="F130" s="4">
        <v>4.0000000000000002E-4</v>
      </c>
      <c r="G130" s="4">
        <v>8.6852500000000003E-3</v>
      </c>
    </row>
    <row r="131" spans="1:7" ht="15">
      <c r="A131" s="1" t="s">
        <v>130</v>
      </c>
      <c r="B131" s="1">
        <f t="shared" ref="B131:B194" si="4">LOG((D131+$H$2)/(E131+$H$2),2)</f>
        <v>0.87046745920311341</v>
      </c>
      <c r="C131" s="4">
        <f t="shared" ref="C131:C194" si="5">2^B131</f>
        <v>1.8282551921402812</v>
      </c>
      <c r="D131" s="4">
        <v>43.06</v>
      </c>
      <c r="E131" s="4">
        <v>23.08</v>
      </c>
      <c r="F131" s="4">
        <v>2.0000000000000001E-4</v>
      </c>
      <c r="G131" s="4">
        <v>4.9146600000000004E-3</v>
      </c>
    </row>
    <row r="132" spans="1:7" ht="15">
      <c r="A132" s="1" t="s">
        <v>131</v>
      </c>
      <c r="B132" s="1">
        <f t="shared" si="4"/>
        <v>0.86882357459575443</v>
      </c>
      <c r="C132" s="4">
        <f t="shared" si="5"/>
        <v>1.8261731658955715</v>
      </c>
      <c r="D132" s="4">
        <v>1.72</v>
      </c>
      <c r="E132" s="4">
        <v>0.47</v>
      </c>
      <c r="F132" s="4">
        <v>2.9999999999999997E-4</v>
      </c>
      <c r="G132" s="4">
        <v>6.9345500000000003E-3</v>
      </c>
    </row>
    <row r="133" spans="1:7" ht="15">
      <c r="A133" s="1" t="s">
        <v>132</v>
      </c>
      <c r="B133" s="1">
        <f t="shared" si="4"/>
        <v>0.86791438132995691</v>
      </c>
      <c r="C133" s="4">
        <f t="shared" si="5"/>
        <v>1.8250226654578419</v>
      </c>
      <c r="D133" s="4">
        <v>0.97</v>
      </c>
      <c r="E133" s="4">
        <v>0.06</v>
      </c>
      <c r="F133" s="4">
        <v>7.5000000000000002E-4</v>
      </c>
      <c r="G133" s="4">
        <v>1.4334400000000001E-2</v>
      </c>
    </row>
    <row r="134" spans="1:7" ht="15">
      <c r="A134" s="1" t="s">
        <v>133</v>
      </c>
      <c r="B134" s="1">
        <f t="shared" si="4"/>
        <v>0.86693170279984622</v>
      </c>
      <c r="C134" s="4">
        <f t="shared" si="5"/>
        <v>1.8237799912297186</v>
      </c>
      <c r="D134" s="4">
        <v>28.07</v>
      </c>
      <c r="E134" s="4">
        <v>14.92</v>
      </c>
      <c r="F134" s="4">
        <v>2.0000000000000001E-4</v>
      </c>
      <c r="G134" s="4">
        <v>4.9146600000000004E-3</v>
      </c>
    </row>
    <row r="135" spans="1:7" ht="15">
      <c r="A135" s="1" t="s">
        <v>134</v>
      </c>
      <c r="B135" s="1">
        <f t="shared" si="4"/>
        <v>0.865407222773105</v>
      </c>
      <c r="C135" s="4">
        <f t="shared" si="5"/>
        <v>1.8218538407658182</v>
      </c>
      <c r="D135" s="4">
        <v>6.76</v>
      </c>
      <c r="E135" s="4">
        <v>3.24</v>
      </c>
      <c r="F135" s="4">
        <v>3.15E-3</v>
      </c>
      <c r="G135" s="4">
        <v>4.5697399999999999E-2</v>
      </c>
    </row>
    <row r="136" spans="1:7" ht="15">
      <c r="A136" s="1" t="s">
        <v>135</v>
      </c>
      <c r="B136" s="1">
        <f t="shared" si="4"/>
        <v>0.86443276052239038</v>
      </c>
      <c r="C136" s="4">
        <f t="shared" si="5"/>
        <v>1.820623692806618</v>
      </c>
      <c r="D136" s="4">
        <v>76.430000000000007</v>
      </c>
      <c r="E136" s="4">
        <v>41.51</v>
      </c>
      <c r="F136" s="4">
        <v>4.0000000000000002E-4</v>
      </c>
      <c r="G136" s="4">
        <v>8.6852500000000003E-3</v>
      </c>
    </row>
    <row r="137" spans="1:7" ht="15">
      <c r="A137" s="1" t="s">
        <v>136</v>
      </c>
      <c r="B137" s="1">
        <f t="shared" si="4"/>
        <v>0.85838539458106489</v>
      </c>
      <c r="C137" s="4">
        <f t="shared" si="5"/>
        <v>1.8130081300813008</v>
      </c>
      <c r="D137" s="4">
        <v>8.1</v>
      </c>
      <c r="E137" s="4">
        <v>4</v>
      </c>
      <c r="F137" s="4">
        <v>2.4499999999999999E-3</v>
      </c>
      <c r="G137" s="4">
        <v>3.7514699999999998E-2</v>
      </c>
    </row>
    <row r="138" spans="1:7" ht="15">
      <c r="A138" s="1" t="s">
        <v>137</v>
      </c>
      <c r="B138" s="1">
        <f t="shared" si="4"/>
        <v>0.85169211971987957</v>
      </c>
      <c r="C138" s="4">
        <f t="shared" si="5"/>
        <v>1.804616297255029</v>
      </c>
      <c r="D138" s="4">
        <v>32.42</v>
      </c>
      <c r="E138" s="4">
        <v>17.5</v>
      </c>
      <c r="F138" s="4">
        <v>1.4999999999999999E-4</v>
      </c>
      <c r="G138" s="4">
        <v>3.9341599999999999E-3</v>
      </c>
    </row>
    <row r="139" spans="1:7" ht="15">
      <c r="A139" s="1" t="s">
        <v>138</v>
      </c>
      <c r="B139" s="1">
        <f t="shared" si="4"/>
        <v>0.85118968310943544</v>
      </c>
      <c r="C139" s="4">
        <f t="shared" si="5"/>
        <v>1.8039879264611722</v>
      </c>
      <c r="D139" s="4">
        <v>18.68</v>
      </c>
      <c r="E139" s="4">
        <v>9.89</v>
      </c>
      <c r="F139" s="4">
        <v>2.9999999999999997E-4</v>
      </c>
      <c r="G139" s="4">
        <v>6.9345500000000003E-3</v>
      </c>
    </row>
    <row r="140" spans="1:7" ht="15">
      <c r="A140" s="1" t="s">
        <v>139</v>
      </c>
      <c r="B140" s="1">
        <f t="shared" si="4"/>
        <v>0.85115304202254272</v>
      </c>
      <c r="C140" s="4">
        <f t="shared" si="5"/>
        <v>1.8039421099600359</v>
      </c>
      <c r="D140" s="4">
        <v>45.45</v>
      </c>
      <c r="E140" s="4">
        <v>24.73</v>
      </c>
      <c r="F140" s="4">
        <v>2.0000000000000001E-4</v>
      </c>
      <c r="G140" s="4">
        <v>4.9146600000000004E-3</v>
      </c>
    </row>
    <row r="141" spans="1:7" ht="15">
      <c r="A141" s="1" t="s">
        <v>140</v>
      </c>
      <c r="B141" s="1">
        <f t="shared" si="4"/>
        <v>0.84852612042812725</v>
      </c>
      <c r="C141" s="4">
        <f t="shared" si="5"/>
        <v>1.8006604027054707</v>
      </c>
      <c r="D141" s="4">
        <v>461.39</v>
      </c>
      <c r="E141" s="4">
        <v>255.77</v>
      </c>
      <c r="F141" s="4">
        <v>2.5500000000000002E-3</v>
      </c>
      <c r="G141" s="4">
        <v>3.8688100000000003E-2</v>
      </c>
    </row>
    <row r="142" spans="1:7" ht="15">
      <c r="A142" s="1" t="s">
        <v>141</v>
      </c>
      <c r="B142" s="1">
        <f t="shared" si="4"/>
        <v>0.84635033598300213</v>
      </c>
      <c r="C142" s="4">
        <f t="shared" si="5"/>
        <v>1.7979468035464299</v>
      </c>
      <c r="D142" s="4">
        <v>2.81</v>
      </c>
      <c r="E142" s="4">
        <v>1.1000000000000001</v>
      </c>
      <c r="F142" s="4">
        <v>5.9999999999999995E-4</v>
      </c>
      <c r="G142" s="4">
        <v>1.1861200000000001E-2</v>
      </c>
    </row>
    <row r="143" spans="1:7" ht="15">
      <c r="A143" s="1" t="s">
        <v>142</v>
      </c>
      <c r="B143" s="1">
        <f t="shared" si="4"/>
        <v>0.84498481317446639</v>
      </c>
      <c r="C143" s="4">
        <f t="shared" si="5"/>
        <v>1.7962458371177716</v>
      </c>
      <c r="D143" s="4">
        <v>4.8899999999999997</v>
      </c>
      <c r="E143" s="4">
        <v>2.2599999999999998</v>
      </c>
      <c r="F143" s="4">
        <v>1.15E-3</v>
      </c>
      <c r="G143" s="4">
        <v>2.0336099999999999E-2</v>
      </c>
    </row>
    <row r="144" spans="1:7" ht="15">
      <c r="A144" s="1" t="s">
        <v>143</v>
      </c>
      <c r="B144" s="1">
        <f t="shared" si="4"/>
        <v>0.84041254897260087</v>
      </c>
      <c r="C144" s="4">
        <f t="shared" si="5"/>
        <v>1.790562092700273</v>
      </c>
      <c r="D144" s="4">
        <v>116.28</v>
      </c>
      <c r="E144" s="4">
        <v>64.48</v>
      </c>
      <c r="F144" s="4">
        <v>4.4999999999999999E-4</v>
      </c>
      <c r="G144" s="4">
        <v>9.4757599999999997E-3</v>
      </c>
    </row>
    <row r="145" spans="1:7" ht="15">
      <c r="A145" s="1" t="s">
        <v>144</v>
      </c>
      <c r="B145" s="1">
        <f t="shared" si="4"/>
        <v>0.83875607875509395</v>
      </c>
      <c r="C145" s="4">
        <f t="shared" si="5"/>
        <v>1.7885073891130048</v>
      </c>
      <c r="D145" s="4">
        <v>176.74</v>
      </c>
      <c r="E145" s="4">
        <v>98.36</v>
      </c>
      <c r="F145" s="4">
        <v>2.5500000000000002E-3</v>
      </c>
      <c r="G145" s="4">
        <v>3.8688100000000003E-2</v>
      </c>
    </row>
    <row r="146" spans="1:7" ht="15">
      <c r="A146" s="1" t="s">
        <v>145</v>
      </c>
      <c r="B146" s="1">
        <f t="shared" si="4"/>
        <v>0.83024059312819987</v>
      </c>
      <c r="C146" s="4">
        <f t="shared" si="5"/>
        <v>1.7779818453285414</v>
      </c>
      <c r="D146" s="4">
        <v>133.52000000000001</v>
      </c>
      <c r="E146" s="4">
        <v>74.64</v>
      </c>
      <c r="F146" s="4">
        <v>5.0000000000000001E-4</v>
      </c>
      <c r="G146" s="4">
        <v>1.0267399999999999E-2</v>
      </c>
    </row>
    <row r="147" spans="1:7" ht="15">
      <c r="A147" s="1" t="s">
        <v>146</v>
      </c>
      <c r="B147" s="1">
        <f t="shared" si="4"/>
        <v>0.83016515724503015</v>
      </c>
      <c r="C147" s="4">
        <f t="shared" si="5"/>
        <v>1.7778888803425379</v>
      </c>
      <c r="D147" s="4">
        <v>68.3</v>
      </c>
      <c r="E147" s="4">
        <v>37.96</v>
      </c>
      <c r="F147" s="4">
        <v>1.25E-3</v>
      </c>
      <c r="G147" s="4">
        <v>2.1473699999999998E-2</v>
      </c>
    </row>
    <row r="148" spans="1:7" ht="15">
      <c r="A148" s="1" t="s">
        <v>147</v>
      </c>
      <c r="B148" s="1">
        <f t="shared" si="4"/>
        <v>0.82758104787207964</v>
      </c>
      <c r="C148" s="4">
        <f t="shared" si="5"/>
        <v>1.7747072327318167</v>
      </c>
      <c r="D148" s="4">
        <v>60.03</v>
      </c>
      <c r="E148" s="4">
        <v>33.369999999999997</v>
      </c>
      <c r="F148" s="4">
        <v>2.15E-3</v>
      </c>
      <c r="G148" s="4">
        <v>3.3620700000000003E-2</v>
      </c>
    </row>
    <row r="149" spans="1:7" ht="15">
      <c r="A149" s="1" t="s">
        <v>148</v>
      </c>
      <c r="B149" s="1">
        <f t="shared" si="4"/>
        <v>0.82110985333656961</v>
      </c>
      <c r="C149" s="4">
        <f t="shared" si="5"/>
        <v>1.7667646273043014</v>
      </c>
      <c r="D149" s="4">
        <v>5.57</v>
      </c>
      <c r="E149" s="4">
        <v>2.7</v>
      </c>
      <c r="F149" s="4">
        <v>1.8500000000000001E-3</v>
      </c>
      <c r="G149" s="4">
        <v>2.9593299999999999E-2</v>
      </c>
    </row>
    <row r="150" spans="1:7" ht="15">
      <c r="A150" s="1" t="s">
        <v>149</v>
      </c>
      <c r="B150" s="1">
        <f t="shared" si="4"/>
        <v>0.81687882785065891</v>
      </c>
      <c r="C150" s="4">
        <f t="shared" si="5"/>
        <v>1.7615907857947668</v>
      </c>
      <c r="D150" s="4">
        <v>41.17</v>
      </c>
      <c r="E150" s="4">
        <v>22.92</v>
      </c>
      <c r="F150" s="4">
        <v>5.5000000000000003E-4</v>
      </c>
      <c r="G150" s="4">
        <v>1.10542E-2</v>
      </c>
    </row>
    <row r="151" spans="1:7" ht="15">
      <c r="A151" s="1" t="s">
        <v>150</v>
      </c>
      <c r="B151" s="1">
        <f t="shared" si="4"/>
        <v>0.81630782531981461</v>
      </c>
      <c r="C151" s="4">
        <f t="shared" si="5"/>
        <v>1.7608937058588372</v>
      </c>
      <c r="D151" s="4">
        <v>38.6</v>
      </c>
      <c r="E151" s="4">
        <v>21.47</v>
      </c>
      <c r="F151" s="4">
        <v>9.5E-4</v>
      </c>
      <c r="G151" s="4">
        <v>1.7284000000000001E-2</v>
      </c>
    </row>
    <row r="152" spans="1:7" ht="15">
      <c r="A152" s="1" t="s">
        <v>151</v>
      </c>
      <c r="B152" s="1">
        <f t="shared" si="4"/>
        <v>0.80646826681717154</v>
      </c>
      <c r="C152" s="4">
        <f t="shared" si="5"/>
        <v>1.7489248109150231</v>
      </c>
      <c r="D152" s="4">
        <v>10.75</v>
      </c>
      <c r="E152" s="4">
        <v>5.7</v>
      </c>
      <c r="F152" s="4">
        <v>1.3500000000000001E-3</v>
      </c>
      <c r="G152" s="4">
        <v>2.2778E-2</v>
      </c>
    </row>
    <row r="153" spans="1:7" ht="15">
      <c r="A153" s="1" t="s">
        <v>152</v>
      </c>
      <c r="B153" s="1">
        <f t="shared" si="4"/>
        <v>0.8000701554471783</v>
      </c>
      <c r="C153" s="4">
        <f t="shared" si="5"/>
        <v>1.7411857950042189</v>
      </c>
      <c r="D153" s="4">
        <v>67.06</v>
      </c>
      <c r="E153" s="4">
        <v>38.07</v>
      </c>
      <c r="F153" s="4">
        <v>1.1999999999999999E-3</v>
      </c>
      <c r="G153" s="4">
        <v>2.0968299999999999E-2</v>
      </c>
    </row>
    <row r="154" spans="1:7" ht="15">
      <c r="A154" s="1" t="s">
        <v>153</v>
      </c>
      <c r="B154" s="1">
        <f t="shared" si="4"/>
        <v>0.79449955244242654</v>
      </c>
      <c r="C154" s="4">
        <f t="shared" si="5"/>
        <v>1.7344756084251882</v>
      </c>
      <c r="D154" s="4">
        <v>14.85</v>
      </c>
      <c r="E154" s="4">
        <v>8.1199999999999992</v>
      </c>
      <c r="F154" s="4">
        <v>2.2000000000000001E-3</v>
      </c>
      <c r="G154" s="4">
        <v>3.4120600000000001E-2</v>
      </c>
    </row>
    <row r="155" spans="1:7" ht="15">
      <c r="A155" s="1" t="s">
        <v>154</v>
      </c>
      <c r="B155" s="1">
        <f t="shared" si="4"/>
        <v>0.79360906540408671</v>
      </c>
      <c r="C155" s="4">
        <f t="shared" si="5"/>
        <v>1.7334053534989797</v>
      </c>
      <c r="D155" s="4">
        <v>42.28</v>
      </c>
      <c r="E155" s="4">
        <v>23.95</v>
      </c>
      <c r="F155" s="4">
        <v>5.5000000000000003E-4</v>
      </c>
      <c r="G155" s="4">
        <v>1.10542E-2</v>
      </c>
    </row>
    <row r="156" spans="1:7" ht="15">
      <c r="A156" s="1" t="s">
        <v>155</v>
      </c>
      <c r="B156" s="1">
        <f t="shared" si="4"/>
        <v>0.79239247938947655</v>
      </c>
      <c r="C156" s="4">
        <f t="shared" si="5"/>
        <v>1.731944235426101</v>
      </c>
      <c r="D156" s="4">
        <v>125.55</v>
      </c>
      <c r="E156" s="4">
        <v>72.05</v>
      </c>
      <c r="F156" s="4">
        <v>1.5E-3</v>
      </c>
      <c r="G156" s="4">
        <v>2.46801E-2</v>
      </c>
    </row>
    <row r="157" spans="1:7" ht="15">
      <c r="A157" s="1" t="s">
        <v>156</v>
      </c>
      <c r="B157" s="1">
        <f t="shared" si="4"/>
        <v>0.78794199778647922</v>
      </c>
      <c r="C157" s="4">
        <f t="shared" si="5"/>
        <v>1.7266096990148589</v>
      </c>
      <c r="D157" s="4">
        <v>30.68</v>
      </c>
      <c r="E157" s="4">
        <v>17.329999999999998</v>
      </c>
      <c r="F157" s="4">
        <v>1.5E-3</v>
      </c>
      <c r="G157" s="4">
        <v>2.46801E-2</v>
      </c>
    </row>
    <row r="158" spans="1:7" ht="15">
      <c r="A158" s="1" t="s">
        <v>157</v>
      </c>
      <c r="B158" s="1">
        <f t="shared" si="4"/>
        <v>0.78668040185942656</v>
      </c>
      <c r="C158" s="4">
        <f t="shared" si="5"/>
        <v>1.7251004877428788</v>
      </c>
      <c r="D158" s="4">
        <v>107.54</v>
      </c>
      <c r="E158" s="4">
        <v>61.9</v>
      </c>
      <c r="F158" s="4">
        <v>1.3500000000000001E-3</v>
      </c>
      <c r="G158" s="4">
        <v>2.2778E-2</v>
      </c>
    </row>
    <row r="159" spans="1:7" ht="15">
      <c r="A159" s="1" t="s">
        <v>158</v>
      </c>
      <c r="B159" s="1">
        <f t="shared" si="4"/>
        <v>0.7863015055310858</v>
      </c>
      <c r="C159" s="4">
        <f t="shared" si="5"/>
        <v>1.7246474825009299</v>
      </c>
      <c r="D159" s="4">
        <v>49.96</v>
      </c>
      <c r="E159" s="4">
        <v>28.53</v>
      </c>
      <c r="F159" s="4">
        <v>6.4999999999999997E-4</v>
      </c>
      <c r="G159" s="4">
        <v>1.26607E-2</v>
      </c>
    </row>
    <row r="160" spans="1:7" ht="15">
      <c r="A160" s="1" t="s">
        <v>159</v>
      </c>
      <c r="B160" s="1">
        <f t="shared" si="4"/>
        <v>0.78562262537618577</v>
      </c>
      <c r="C160" s="4">
        <f t="shared" si="5"/>
        <v>1.723836116629974</v>
      </c>
      <c r="D160" s="4">
        <v>31.06</v>
      </c>
      <c r="E160" s="4">
        <v>17.579999999999998</v>
      </c>
      <c r="F160" s="4">
        <v>1E-3</v>
      </c>
      <c r="G160" s="4">
        <v>1.8094300000000001E-2</v>
      </c>
    </row>
    <row r="161" spans="1:7" ht="15">
      <c r="A161" s="1" t="s">
        <v>160</v>
      </c>
      <c r="B161" s="1">
        <f t="shared" si="4"/>
        <v>0.78156756008011696</v>
      </c>
      <c r="C161" s="4">
        <f t="shared" si="5"/>
        <v>1.7189976351491516</v>
      </c>
      <c r="D161" s="4">
        <v>40.39</v>
      </c>
      <c r="E161" s="4">
        <v>23.06</v>
      </c>
      <c r="F161" s="4">
        <v>8.0000000000000004E-4</v>
      </c>
      <c r="G161" s="4">
        <v>1.51588E-2</v>
      </c>
    </row>
    <row r="162" spans="1:7" ht="15">
      <c r="A162" s="1" t="s">
        <v>161</v>
      </c>
      <c r="B162" s="1">
        <f t="shared" si="4"/>
        <v>0.78130392093577095</v>
      </c>
      <c r="C162" s="4">
        <f t="shared" si="5"/>
        <v>1.7186835329676482</v>
      </c>
      <c r="D162" s="4">
        <v>14.31</v>
      </c>
      <c r="E162" s="4">
        <v>7.89</v>
      </c>
      <c r="F162" s="4">
        <v>1.75E-3</v>
      </c>
      <c r="G162" s="4">
        <v>2.8370599999999999E-2</v>
      </c>
    </row>
    <row r="163" spans="1:7" ht="15">
      <c r="A163" s="1" t="s">
        <v>162</v>
      </c>
      <c r="B163" s="1">
        <f t="shared" si="4"/>
        <v>0.78048224698612334</v>
      </c>
      <c r="C163" s="4">
        <f t="shared" si="5"/>
        <v>1.7177049509590603</v>
      </c>
      <c r="D163" s="4">
        <v>50.27</v>
      </c>
      <c r="E163" s="4">
        <v>28.83</v>
      </c>
      <c r="F163" s="4">
        <v>6.4999999999999997E-4</v>
      </c>
      <c r="G163" s="4">
        <v>1.26607E-2</v>
      </c>
    </row>
    <row r="164" spans="1:7" ht="15">
      <c r="A164" s="1" t="s">
        <v>163</v>
      </c>
      <c r="B164" s="1">
        <f t="shared" si="4"/>
        <v>0.77289252279901377</v>
      </c>
      <c r="C164" s="4">
        <f t="shared" si="5"/>
        <v>1.7086921837096853</v>
      </c>
      <c r="D164" s="4">
        <v>103.91</v>
      </c>
      <c r="E164" s="4">
        <v>60.38</v>
      </c>
      <c r="F164" s="4">
        <v>8.0000000000000004E-4</v>
      </c>
      <c r="G164" s="4">
        <v>1.51588E-2</v>
      </c>
    </row>
    <row r="165" spans="1:7" ht="15">
      <c r="A165" s="1" t="s">
        <v>164</v>
      </c>
      <c r="B165" s="1">
        <f t="shared" si="4"/>
        <v>0.77254195840696271</v>
      </c>
      <c r="C165" s="4">
        <f t="shared" si="5"/>
        <v>1.7082770343895741</v>
      </c>
      <c r="D165" s="4">
        <v>38.15</v>
      </c>
      <c r="E165" s="4">
        <v>21.9</v>
      </c>
      <c r="F165" s="4">
        <v>7.5000000000000002E-4</v>
      </c>
      <c r="G165" s="4">
        <v>1.4334400000000001E-2</v>
      </c>
    </row>
    <row r="166" spans="1:7" ht="15">
      <c r="A166" s="1" t="s">
        <v>165</v>
      </c>
      <c r="B166" s="1">
        <f t="shared" si="4"/>
        <v>0.77174027796286637</v>
      </c>
      <c r="C166" s="4">
        <f t="shared" si="5"/>
        <v>1.7073280383635547</v>
      </c>
      <c r="D166" s="4">
        <v>10.35</v>
      </c>
      <c r="E166" s="4">
        <v>5.63</v>
      </c>
      <c r="F166" s="4">
        <v>1.1000000000000001E-3</v>
      </c>
      <c r="G166" s="4">
        <v>1.9582700000000001E-2</v>
      </c>
    </row>
    <row r="167" spans="1:7" ht="15">
      <c r="A167" s="1" t="s">
        <v>166</v>
      </c>
      <c r="B167" s="1">
        <f t="shared" si="4"/>
        <v>0.77045641598000159</v>
      </c>
      <c r="C167" s="4">
        <f t="shared" si="5"/>
        <v>1.7058093539129757</v>
      </c>
      <c r="D167" s="4">
        <v>20.95</v>
      </c>
      <c r="E167" s="4">
        <v>11.85</v>
      </c>
      <c r="F167" s="4">
        <v>3.4499999999999999E-3</v>
      </c>
      <c r="G167" s="4">
        <v>4.9240600000000002E-2</v>
      </c>
    </row>
    <row r="168" spans="1:7" ht="15">
      <c r="A168" s="1" t="s">
        <v>167</v>
      </c>
      <c r="B168" s="1">
        <f t="shared" si="4"/>
        <v>0.76687364132461033</v>
      </c>
      <c r="C168" s="4">
        <f t="shared" si="5"/>
        <v>1.7015784194689336</v>
      </c>
      <c r="D168" s="4">
        <v>31.19</v>
      </c>
      <c r="E168" s="4">
        <v>17.899999999999999</v>
      </c>
      <c r="F168" s="4">
        <v>2E-3</v>
      </c>
      <c r="G168" s="4">
        <v>3.1573299999999999E-2</v>
      </c>
    </row>
    <row r="169" spans="1:7" ht="15">
      <c r="A169" s="1" t="s">
        <v>168</v>
      </c>
      <c r="B169" s="1">
        <f t="shared" si="4"/>
        <v>0.76410909762061074</v>
      </c>
      <c r="C169" s="4">
        <f t="shared" si="5"/>
        <v>1.6983209162682087</v>
      </c>
      <c r="D169" s="4">
        <v>14.23</v>
      </c>
      <c r="E169" s="4">
        <v>7.95</v>
      </c>
      <c r="F169" s="4">
        <v>2E-3</v>
      </c>
      <c r="G169" s="4">
        <v>3.1573299999999999E-2</v>
      </c>
    </row>
    <row r="170" spans="1:7" ht="15">
      <c r="A170" s="1" t="s">
        <v>169</v>
      </c>
      <c r="B170" s="1">
        <f t="shared" si="4"/>
        <v>0.76278712618542022</v>
      </c>
      <c r="C170" s="4">
        <f t="shared" si="5"/>
        <v>1.6967654223078232</v>
      </c>
      <c r="D170" s="4">
        <v>28.91</v>
      </c>
      <c r="E170" s="4">
        <v>16.61</v>
      </c>
      <c r="F170" s="4">
        <v>1.4499999999999999E-3</v>
      </c>
      <c r="G170" s="4">
        <v>2.4096900000000001E-2</v>
      </c>
    </row>
    <row r="171" spans="1:7" ht="15">
      <c r="A171" s="1" t="s">
        <v>170</v>
      </c>
      <c r="B171" s="1">
        <f t="shared" si="4"/>
        <v>0.75914947163034419</v>
      </c>
      <c r="C171" s="4">
        <f t="shared" si="5"/>
        <v>1.6924925362266072</v>
      </c>
      <c r="D171" s="4">
        <v>22.2</v>
      </c>
      <c r="E171" s="4">
        <v>12.69</v>
      </c>
      <c r="F171" s="4">
        <v>1.0499999999999999E-3</v>
      </c>
      <c r="G171" s="4">
        <v>1.88445E-2</v>
      </c>
    </row>
    <row r="172" spans="1:7" ht="15">
      <c r="A172" s="1" t="s">
        <v>171</v>
      </c>
      <c r="B172" s="1">
        <f t="shared" si="4"/>
        <v>0.75891765641681785</v>
      </c>
      <c r="C172" s="4">
        <f t="shared" si="5"/>
        <v>1.6922206048843604</v>
      </c>
      <c r="D172" s="4">
        <v>9.42</v>
      </c>
      <c r="E172" s="4">
        <v>5.14</v>
      </c>
      <c r="F172" s="4">
        <v>3.5E-4</v>
      </c>
      <c r="G172" s="4">
        <v>7.8571999999999999E-3</v>
      </c>
    </row>
    <row r="173" spans="1:7" ht="15">
      <c r="A173" s="1" t="s">
        <v>172</v>
      </c>
      <c r="B173" s="1">
        <f t="shared" si="4"/>
        <v>0.7522693426790894</v>
      </c>
      <c r="C173" s="4">
        <f t="shared" si="5"/>
        <v>1.68444035297039</v>
      </c>
      <c r="D173" s="4">
        <v>277.08</v>
      </c>
      <c r="E173" s="4">
        <v>164.07</v>
      </c>
      <c r="F173" s="4">
        <v>2.5999999999999999E-3</v>
      </c>
      <c r="G173" s="4">
        <v>3.9311600000000002E-2</v>
      </c>
    </row>
    <row r="174" spans="1:7" ht="15">
      <c r="A174" s="1" t="s">
        <v>173</v>
      </c>
      <c r="B174" s="1">
        <f t="shared" si="4"/>
        <v>0.75209801927699771</v>
      </c>
      <c r="C174" s="4">
        <f t="shared" si="5"/>
        <v>1.684240333625084</v>
      </c>
      <c r="D174" s="4">
        <v>31.67</v>
      </c>
      <c r="E174" s="4">
        <v>18.38</v>
      </c>
      <c r="F174" s="4">
        <v>1.1999999999999999E-3</v>
      </c>
      <c r="G174" s="4">
        <v>2.0968299999999999E-2</v>
      </c>
    </row>
    <row r="175" spans="1:7" ht="15">
      <c r="A175" s="1" t="s">
        <v>174</v>
      </c>
      <c r="B175" s="1">
        <f t="shared" si="4"/>
        <v>0.75145087145398426</v>
      </c>
      <c r="C175" s="4">
        <f t="shared" si="5"/>
        <v>1.6834850055677149</v>
      </c>
      <c r="D175" s="4">
        <v>42.8</v>
      </c>
      <c r="E175" s="4">
        <v>25</v>
      </c>
      <c r="F175" s="4">
        <v>1.8500000000000001E-3</v>
      </c>
      <c r="G175" s="4">
        <v>2.9593299999999999E-2</v>
      </c>
    </row>
    <row r="176" spans="1:7" ht="15">
      <c r="A176" s="1" t="s">
        <v>175</v>
      </c>
      <c r="B176" s="1">
        <f t="shared" si="4"/>
        <v>0.75057017561389749</v>
      </c>
      <c r="C176" s="4">
        <f t="shared" si="5"/>
        <v>1.6824576326637439</v>
      </c>
      <c r="D176" s="4">
        <v>24.67</v>
      </c>
      <c r="E176" s="4">
        <v>14.24</v>
      </c>
      <c r="F176" s="4">
        <v>1.1000000000000001E-3</v>
      </c>
      <c r="G176" s="4">
        <v>1.9582700000000001E-2</v>
      </c>
    </row>
    <row r="177" spans="1:7" ht="15">
      <c r="A177" s="1" t="s">
        <v>176</v>
      </c>
      <c r="B177" s="1">
        <f t="shared" si="4"/>
        <v>0.74891569671574409</v>
      </c>
      <c r="C177" s="4">
        <f t="shared" si="5"/>
        <v>1.6805293005671076</v>
      </c>
      <c r="D177" s="4">
        <v>5.18</v>
      </c>
      <c r="E177" s="4">
        <v>2.66</v>
      </c>
      <c r="F177" s="4">
        <v>8.9999999999999998E-4</v>
      </c>
      <c r="G177" s="4">
        <v>1.6579300000000002E-2</v>
      </c>
    </row>
    <row r="178" spans="1:7" ht="15">
      <c r="A178" s="1" t="s">
        <v>177</v>
      </c>
      <c r="B178" s="1">
        <f t="shared" si="4"/>
        <v>0.74784621037538146</v>
      </c>
      <c r="C178" s="4">
        <f t="shared" si="5"/>
        <v>1.6792839666160555</v>
      </c>
      <c r="D178" s="4">
        <v>172.6</v>
      </c>
      <c r="E178" s="4">
        <v>102.36</v>
      </c>
      <c r="F178" s="4">
        <v>2.0999999999999999E-3</v>
      </c>
      <c r="G178" s="4">
        <v>3.2877700000000003E-2</v>
      </c>
    </row>
    <row r="179" spans="1:7" ht="15">
      <c r="A179" s="1" t="s">
        <v>178</v>
      </c>
      <c r="B179" s="1">
        <f t="shared" si="4"/>
        <v>0.74658427709945208</v>
      </c>
      <c r="C179" s="4">
        <f t="shared" si="5"/>
        <v>1.6778157299383401</v>
      </c>
      <c r="D179" s="4">
        <v>36.78</v>
      </c>
      <c r="E179" s="4">
        <v>21.5</v>
      </c>
      <c r="F179" s="4">
        <v>2E-3</v>
      </c>
      <c r="G179" s="4">
        <v>3.1573299999999999E-2</v>
      </c>
    </row>
    <row r="180" spans="1:7" ht="15">
      <c r="A180" s="1" t="s">
        <v>179</v>
      </c>
      <c r="B180" s="1">
        <f t="shared" si="4"/>
        <v>0.74163247443122371</v>
      </c>
      <c r="C180" s="4">
        <f t="shared" si="5"/>
        <v>1.6720667877038624</v>
      </c>
      <c r="D180" s="4">
        <v>106.71</v>
      </c>
      <c r="E180" s="4">
        <v>63.4</v>
      </c>
      <c r="F180" s="4">
        <v>2.2499999999999998E-3</v>
      </c>
      <c r="G180" s="4">
        <v>3.4814499999999998E-2</v>
      </c>
    </row>
    <row r="181" spans="1:7" ht="15">
      <c r="A181" s="1" t="s">
        <v>180</v>
      </c>
      <c r="B181" s="1">
        <f t="shared" si="4"/>
        <v>0.74052654988318922</v>
      </c>
      <c r="C181" s="4">
        <f t="shared" si="5"/>
        <v>1.6707855251544568</v>
      </c>
      <c r="D181" s="4">
        <v>0.85</v>
      </c>
      <c r="E181" s="4">
        <v>0.09</v>
      </c>
      <c r="F181" s="4">
        <v>1.1999999999999999E-3</v>
      </c>
      <c r="G181" s="4">
        <v>2.0968299999999999E-2</v>
      </c>
    </row>
    <row r="182" spans="1:7" ht="15">
      <c r="A182" s="1" t="s">
        <v>181</v>
      </c>
      <c r="B182" s="1">
        <f t="shared" si="4"/>
        <v>0.73769468124172766</v>
      </c>
      <c r="C182" s="4">
        <f t="shared" si="5"/>
        <v>1.6675091539483489</v>
      </c>
      <c r="D182" s="4">
        <v>153.34</v>
      </c>
      <c r="E182" s="4">
        <v>91.54</v>
      </c>
      <c r="F182" s="4">
        <v>2E-3</v>
      </c>
      <c r="G182" s="4">
        <v>3.1573299999999999E-2</v>
      </c>
    </row>
    <row r="183" spans="1:7" ht="15">
      <c r="A183" s="1" t="s">
        <v>182</v>
      </c>
      <c r="B183" s="1">
        <f t="shared" si="4"/>
        <v>0.73668554368717798</v>
      </c>
      <c r="C183" s="4">
        <f t="shared" si="5"/>
        <v>1.6663431710656293</v>
      </c>
      <c r="D183" s="4">
        <v>95.11</v>
      </c>
      <c r="E183" s="4">
        <v>56.66</v>
      </c>
      <c r="F183" s="4">
        <v>3.4499999999999999E-3</v>
      </c>
      <c r="G183" s="4">
        <v>4.9240600000000002E-2</v>
      </c>
    </row>
    <row r="184" spans="1:7" ht="15">
      <c r="A184" s="1" t="s">
        <v>183</v>
      </c>
      <c r="B184" s="1">
        <f t="shared" si="4"/>
        <v>0.73501762771539825</v>
      </c>
      <c r="C184" s="4">
        <f t="shared" si="5"/>
        <v>1.6644178061562558</v>
      </c>
      <c r="D184" s="4">
        <v>81.849999999999994</v>
      </c>
      <c r="E184" s="4">
        <v>48.76</v>
      </c>
      <c r="F184" s="4">
        <v>3.3500000000000001E-3</v>
      </c>
      <c r="G184" s="4">
        <v>4.8176700000000003E-2</v>
      </c>
    </row>
    <row r="185" spans="1:7" ht="15">
      <c r="A185" s="1" t="s">
        <v>184</v>
      </c>
      <c r="B185" s="1">
        <f t="shared" si="4"/>
        <v>0.72288288261079792</v>
      </c>
      <c r="C185" s="4">
        <f t="shared" si="5"/>
        <v>1.650476826557761</v>
      </c>
      <c r="D185" s="4">
        <v>149.69999999999999</v>
      </c>
      <c r="E185" s="4">
        <v>90.29</v>
      </c>
      <c r="F185" s="4">
        <v>2.65E-3</v>
      </c>
      <c r="G185" s="4">
        <v>3.9976400000000002E-2</v>
      </c>
    </row>
    <row r="186" spans="1:7" ht="15">
      <c r="A186" s="1" t="s">
        <v>185</v>
      </c>
      <c r="B186" s="1">
        <f t="shared" si="4"/>
        <v>0.72144419560779016</v>
      </c>
      <c r="C186" s="4">
        <f t="shared" si="5"/>
        <v>1.6488317554069312</v>
      </c>
      <c r="D186" s="4">
        <v>17.940000000000001</v>
      </c>
      <c r="E186" s="4">
        <v>10.47</v>
      </c>
      <c r="F186" s="4">
        <v>3.2499999999999999E-3</v>
      </c>
      <c r="G186" s="4">
        <v>4.6942499999999998E-2</v>
      </c>
    </row>
    <row r="187" spans="1:7" ht="15">
      <c r="A187" s="1" t="s">
        <v>186</v>
      </c>
      <c r="B187" s="1">
        <f t="shared" si="4"/>
        <v>0.72002802380297326</v>
      </c>
      <c r="C187" s="4">
        <f t="shared" si="5"/>
        <v>1.6472140307310259</v>
      </c>
      <c r="D187" s="4">
        <v>9.57</v>
      </c>
      <c r="E187" s="4">
        <v>5.4</v>
      </c>
      <c r="F187" s="4">
        <v>5.9999999999999995E-4</v>
      </c>
      <c r="G187" s="4">
        <v>1.1861200000000001E-2</v>
      </c>
    </row>
    <row r="188" spans="1:7" ht="15">
      <c r="A188" s="1" t="s">
        <v>187</v>
      </c>
      <c r="B188" s="1">
        <f t="shared" si="4"/>
        <v>0.71806345882709943</v>
      </c>
      <c r="C188" s="4">
        <f t="shared" si="5"/>
        <v>1.6449724920987943</v>
      </c>
      <c r="D188" s="4">
        <v>13.01</v>
      </c>
      <c r="E188" s="4">
        <v>7.5</v>
      </c>
      <c r="F188" s="4">
        <v>9.5E-4</v>
      </c>
      <c r="G188" s="4">
        <v>1.7284000000000001E-2</v>
      </c>
    </row>
    <row r="189" spans="1:7" ht="15">
      <c r="A189" s="1" t="s">
        <v>188</v>
      </c>
      <c r="B189" s="1">
        <f t="shared" si="4"/>
        <v>0.71413012136038911</v>
      </c>
      <c r="C189" s="4">
        <f t="shared" si="5"/>
        <v>1.64049377719316</v>
      </c>
      <c r="D189" s="4">
        <v>15.17</v>
      </c>
      <c r="E189" s="4">
        <v>8.84</v>
      </c>
      <c r="F189" s="4">
        <v>1.25E-3</v>
      </c>
      <c r="G189" s="4">
        <v>2.1473699999999998E-2</v>
      </c>
    </row>
    <row r="190" spans="1:7" ht="15">
      <c r="A190" s="1" t="s">
        <v>189</v>
      </c>
      <c r="B190" s="1">
        <f t="shared" si="4"/>
        <v>0.70671330303477609</v>
      </c>
      <c r="C190" s="4">
        <f t="shared" si="5"/>
        <v>1.6320817275811363</v>
      </c>
      <c r="D190" s="4">
        <v>168.78</v>
      </c>
      <c r="E190" s="4">
        <v>103.01</v>
      </c>
      <c r="F190" s="4">
        <v>2.8999999999999998E-3</v>
      </c>
      <c r="G190" s="4">
        <v>4.2773400000000003E-2</v>
      </c>
    </row>
    <row r="191" spans="1:7" ht="15">
      <c r="A191" s="1" t="s">
        <v>190</v>
      </c>
      <c r="B191" s="1">
        <f t="shared" si="4"/>
        <v>0.70000281777556728</v>
      </c>
      <c r="C191" s="4">
        <f t="shared" si="5"/>
        <v>1.6245079655897974</v>
      </c>
      <c r="D191" s="4">
        <v>112.45</v>
      </c>
      <c r="E191" s="4">
        <v>68.819999999999993</v>
      </c>
      <c r="F191" s="4">
        <v>2.9499999999999999E-3</v>
      </c>
      <c r="G191" s="4">
        <v>4.3222099999999999E-2</v>
      </c>
    </row>
    <row r="192" spans="1:7" ht="15">
      <c r="A192" s="1" t="s">
        <v>191</v>
      </c>
      <c r="B192" s="1">
        <f t="shared" si="4"/>
        <v>0.69461396916751783</v>
      </c>
      <c r="C192" s="4">
        <f t="shared" si="5"/>
        <v>1.6184513161257346</v>
      </c>
      <c r="D192" s="4">
        <v>5.29</v>
      </c>
      <c r="E192" s="4">
        <v>2.87</v>
      </c>
      <c r="F192" s="4">
        <v>1E-4</v>
      </c>
      <c r="G192" s="4">
        <v>2.7884199999999998E-3</v>
      </c>
    </row>
    <row r="193" spans="1:7" ht="15">
      <c r="A193" s="1" t="s">
        <v>192</v>
      </c>
      <c r="B193" s="1">
        <f t="shared" si="4"/>
        <v>0.69383456494567475</v>
      </c>
      <c r="C193" s="4">
        <f t="shared" si="5"/>
        <v>1.6175771971496433</v>
      </c>
      <c r="D193" s="4">
        <v>1</v>
      </c>
      <c r="E193" s="4">
        <v>0.22</v>
      </c>
      <c r="F193" s="4">
        <v>5.0000000000000002E-5</v>
      </c>
      <c r="G193" s="4">
        <v>1.51892E-3</v>
      </c>
    </row>
    <row r="194" spans="1:7" ht="15">
      <c r="A194" s="1" t="s">
        <v>193</v>
      </c>
      <c r="B194" s="1">
        <f t="shared" si="4"/>
        <v>0.69013640454044922</v>
      </c>
      <c r="C194" s="4">
        <f t="shared" si="5"/>
        <v>1.6134360590672971</v>
      </c>
      <c r="D194" s="4">
        <v>26.6</v>
      </c>
      <c r="E194" s="4">
        <v>16.09</v>
      </c>
      <c r="F194" s="4">
        <v>2.8E-3</v>
      </c>
      <c r="G194" s="4">
        <v>4.1810600000000003E-2</v>
      </c>
    </row>
    <row r="195" spans="1:7" ht="15">
      <c r="A195" s="1" t="s">
        <v>194</v>
      </c>
      <c r="B195" s="1">
        <f t="shared" ref="B195:B258" si="6">LOG((D195+$H$2)/(E195+$H$2),2)</f>
        <v>0.68912741310886982</v>
      </c>
      <c r="C195" s="4">
        <f t="shared" ref="C195:C258" si="7">2^B195</f>
        <v>1.6123080493559743</v>
      </c>
      <c r="D195" s="4">
        <v>40.64</v>
      </c>
      <c r="E195" s="4">
        <v>24.81</v>
      </c>
      <c r="F195" s="4">
        <v>2.8999999999999998E-3</v>
      </c>
      <c r="G195" s="4">
        <v>4.2773400000000003E-2</v>
      </c>
    </row>
    <row r="196" spans="1:7" ht="15">
      <c r="A196" s="1" t="s">
        <v>195</v>
      </c>
      <c r="B196" s="1">
        <f t="shared" si="6"/>
        <v>0.68392356576464886</v>
      </c>
      <c r="C196" s="4">
        <f t="shared" si="7"/>
        <v>1.6065028784561743</v>
      </c>
      <c r="D196" s="4">
        <v>18.77</v>
      </c>
      <c r="E196" s="4">
        <v>11.29</v>
      </c>
      <c r="F196" s="4">
        <v>3.3500000000000001E-3</v>
      </c>
      <c r="G196" s="4">
        <v>4.8176700000000003E-2</v>
      </c>
    </row>
    <row r="197" spans="1:7" ht="15">
      <c r="A197" s="1" t="s">
        <v>196</v>
      </c>
      <c r="B197" s="1">
        <f t="shared" si="6"/>
        <v>0.68197062767705174</v>
      </c>
      <c r="C197" s="4">
        <f t="shared" si="7"/>
        <v>1.6043296692747087</v>
      </c>
      <c r="D197" s="4">
        <v>32.380000000000003</v>
      </c>
      <c r="E197" s="4">
        <v>19.79</v>
      </c>
      <c r="F197" s="4">
        <v>3.4499999999999999E-3</v>
      </c>
      <c r="G197" s="4">
        <v>4.9240600000000002E-2</v>
      </c>
    </row>
    <row r="198" spans="1:7" ht="15">
      <c r="A198" s="1" t="s">
        <v>197</v>
      </c>
      <c r="B198" s="1">
        <f t="shared" si="6"/>
        <v>0.6781323587169914</v>
      </c>
      <c r="C198" s="4">
        <f t="shared" si="7"/>
        <v>1.6000670465973852</v>
      </c>
      <c r="D198" s="4">
        <v>3.73</v>
      </c>
      <c r="E198" s="4">
        <v>1.94</v>
      </c>
      <c r="F198" s="4">
        <v>3.3E-3</v>
      </c>
      <c r="G198" s="4">
        <v>4.7560900000000003E-2</v>
      </c>
    </row>
    <row r="199" spans="1:7" ht="15">
      <c r="A199" s="1" t="s">
        <v>198</v>
      </c>
      <c r="B199" s="1">
        <f t="shared" si="6"/>
        <v>0.66635367343130314</v>
      </c>
      <c r="C199" s="4">
        <f t="shared" si="7"/>
        <v>1.5870567020637145</v>
      </c>
      <c r="D199" s="4">
        <v>22.72</v>
      </c>
      <c r="E199" s="4">
        <v>13.93</v>
      </c>
      <c r="F199" s="4">
        <v>3.5000000000000001E-3</v>
      </c>
      <c r="G199" s="4">
        <v>4.9686500000000001E-2</v>
      </c>
    </row>
    <row r="200" spans="1:7" ht="15">
      <c r="A200" s="1" t="s">
        <v>199</v>
      </c>
      <c r="B200" s="1">
        <f t="shared" si="6"/>
        <v>0.66340581863001324</v>
      </c>
      <c r="C200" s="4">
        <f t="shared" si="7"/>
        <v>1.5838171842539819</v>
      </c>
      <c r="D200" s="4">
        <v>28.69</v>
      </c>
      <c r="E200" s="4">
        <v>17.73</v>
      </c>
      <c r="F200" s="4">
        <v>1.9499999999999999E-3</v>
      </c>
      <c r="G200" s="4">
        <v>3.1043000000000001E-2</v>
      </c>
    </row>
    <row r="201" spans="1:7" ht="15">
      <c r="A201" s="1" t="s">
        <v>200</v>
      </c>
      <c r="B201" s="1">
        <f t="shared" si="6"/>
        <v>0.66037077858610771</v>
      </c>
      <c r="C201" s="4">
        <f t="shared" si="7"/>
        <v>1.5804887636768652</v>
      </c>
      <c r="D201" s="4">
        <v>23.08</v>
      </c>
      <c r="E201" s="4">
        <v>14.22</v>
      </c>
      <c r="F201" s="4">
        <v>2.7000000000000001E-3</v>
      </c>
      <c r="G201" s="4">
        <v>4.0545900000000003E-2</v>
      </c>
    </row>
    <row r="202" spans="1:7" ht="15">
      <c r="A202" s="1" t="s">
        <v>201</v>
      </c>
      <c r="B202" s="1">
        <f t="shared" si="6"/>
        <v>0.57861123510045109</v>
      </c>
      <c r="C202" s="4">
        <f t="shared" si="7"/>
        <v>1.4934109714986206</v>
      </c>
      <c r="D202" s="4">
        <v>3.83</v>
      </c>
      <c r="E202" s="4">
        <v>2.2200000000000002</v>
      </c>
      <c r="F202" s="4">
        <v>2.8999999999999998E-3</v>
      </c>
      <c r="G202" s="4">
        <v>4.2773400000000003E-2</v>
      </c>
    </row>
    <row r="203" spans="1:7" ht="15">
      <c r="A203" s="1" t="s">
        <v>202</v>
      </c>
      <c r="B203" s="1">
        <f t="shared" si="6"/>
        <v>0.57159849320346057</v>
      </c>
      <c r="C203" s="4">
        <f t="shared" si="7"/>
        <v>1.4861693210393965</v>
      </c>
      <c r="D203" s="4">
        <v>0.73</v>
      </c>
      <c r="E203" s="4">
        <v>0.15</v>
      </c>
      <c r="F203" s="4">
        <v>2E-3</v>
      </c>
      <c r="G203" s="4">
        <v>3.1573299999999999E-2</v>
      </c>
    </row>
    <row r="204" spans="1:7" ht="15">
      <c r="A204" s="1" t="s">
        <v>203</v>
      </c>
      <c r="B204" s="1">
        <f t="shared" si="6"/>
        <v>0.55300824223971345</v>
      </c>
      <c r="C204" s="4">
        <f t="shared" si="7"/>
        <v>1.4671417260490893</v>
      </c>
      <c r="D204" s="4">
        <v>0.81</v>
      </c>
      <c r="E204" s="4">
        <v>0.22</v>
      </c>
      <c r="F204" s="4">
        <v>1.4499999999999999E-3</v>
      </c>
      <c r="G204" s="4">
        <v>2.4096900000000001E-2</v>
      </c>
    </row>
    <row r="205" spans="1:7" ht="15">
      <c r="A205" s="1" t="s">
        <v>204</v>
      </c>
      <c r="B205" s="1">
        <f t="shared" si="6"/>
        <v>0.50973306990215983</v>
      </c>
      <c r="C205" s="4">
        <f t="shared" si="7"/>
        <v>1.4237867395762132</v>
      </c>
      <c r="D205" s="4">
        <v>1.04</v>
      </c>
      <c r="E205" s="4">
        <v>0.42</v>
      </c>
      <c r="F205" s="4">
        <v>1.25E-3</v>
      </c>
      <c r="G205" s="4">
        <v>2.1473699999999998E-2</v>
      </c>
    </row>
    <row r="206" spans="1:7" ht="15">
      <c r="A206" s="1" t="s">
        <v>205</v>
      </c>
      <c r="B206" s="1">
        <f t="shared" si="6"/>
        <v>0.4625014997604574</v>
      </c>
      <c r="C206" s="4">
        <f t="shared" si="7"/>
        <v>1.3779289493575206</v>
      </c>
      <c r="D206" s="4">
        <v>0.78</v>
      </c>
      <c r="E206" s="4">
        <v>0.28000000000000003</v>
      </c>
      <c r="F206" s="4">
        <v>6.9999999999999999E-4</v>
      </c>
      <c r="G206" s="4">
        <v>1.3476E-2</v>
      </c>
    </row>
    <row r="207" spans="1:7" ht="15">
      <c r="A207" s="1" t="s">
        <v>206</v>
      </c>
      <c r="B207" s="1">
        <f t="shared" si="6"/>
        <v>-0.44575567684315687</v>
      </c>
      <c r="C207" s="4">
        <f t="shared" si="7"/>
        <v>0.73419964559952744</v>
      </c>
      <c r="D207" s="4">
        <v>0.2</v>
      </c>
      <c r="E207" s="4">
        <v>0.65</v>
      </c>
      <c r="F207" s="4">
        <v>4.4999999999999999E-4</v>
      </c>
      <c r="G207" s="4">
        <v>9.4757599999999997E-3</v>
      </c>
    </row>
    <row r="208" spans="1:7" ht="15">
      <c r="A208" s="1" t="s">
        <v>207</v>
      </c>
      <c r="B208" s="1">
        <f t="shared" si="6"/>
        <v>-0.49449829769756143</v>
      </c>
      <c r="C208" s="4">
        <f t="shared" si="7"/>
        <v>0.70980847359257115</v>
      </c>
      <c r="D208" s="4">
        <v>0.18</v>
      </c>
      <c r="E208" s="4">
        <v>0.68</v>
      </c>
      <c r="F208" s="4">
        <v>3.4499999999999999E-3</v>
      </c>
      <c r="G208" s="4">
        <v>4.9240600000000002E-2</v>
      </c>
    </row>
    <row r="209" spans="1:7" ht="15">
      <c r="A209" s="1" t="s">
        <v>208</v>
      </c>
      <c r="B209" s="1">
        <f t="shared" si="6"/>
        <v>-0.50634315110443784</v>
      </c>
      <c r="C209" s="4">
        <f t="shared" si="7"/>
        <v>0.70400464306442256</v>
      </c>
      <c r="D209" s="4">
        <v>0.17</v>
      </c>
      <c r="E209" s="4">
        <v>0.68</v>
      </c>
      <c r="F209" s="4">
        <v>2.9499999999999999E-3</v>
      </c>
      <c r="G209" s="4">
        <v>4.3222099999999999E-2</v>
      </c>
    </row>
    <row r="210" spans="1:7" ht="15">
      <c r="A210" s="1" t="s">
        <v>209</v>
      </c>
      <c r="B210" s="1">
        <f t="shared" si="6"/>
        <v>-0.52238851075504145</v>
      </c>
      <c r="C210" s="4">
        <f t="shared" si="7"/>
        <v>0.69621822690638568</v>
      </c>
      <c r="D210" s="4">
        <v>0.08</v>
      </c>
      <c r="E210" s="4">
        <v>0.56999999999999995</v>
      </c>
      <c r="F210" s="4">
        <v>2.9999999999999997E-4</v>
      </c>
      <c r="G210" s="4">
        <v>6.9345500000000003E-3</v>
      </c>
    </row>
    <row r="211" spans="1:7" ht="15">
      <c r="A211" s="1" t="s">
        <v>210</v>
      </c>
      <c r="B211" s="1">
        <f t="shared" si="6"/>
        <v>-0.55620612534131886</v>
      </c>
      <c r="C211" s="4">
        <f t="shared" si="7"/>
        <v>0.68008825151682295</v>
      </c>
      <c r="D211" s="4">
        <v>0.19</v>
      </c>
      <c r="E211" s="4">
        <v>0.77</v>
      </c>
      <c r="F211" s="4">
        <v>1.8E-3</v>
      </c>
      <c r="G211" s="4">
        <v>2.8968399999999998E-2</v>
      </c>
    </row>
    <row r="212" spans="1:7" ht="15">
      <c r="A212" s="1" t="s">
        <v>211</v>
      </c>
      <c r="B212" s="1">
        <f t="shared" si="6"/>
        <v>-0.57216491566777994</v>
      </c>
      <c r="C212" s="4">
        <f t="shared" si="7"/>
        <v>0.67260671363447988</v>
      </c>
      <c r="D212" s="4">
        <v>0.57999999999999996</v>
      </c>
      <c r="E212" s="4">
        <v>1.37</v>
      </c>
      <c r="F212" s="4">
        <v>1.8500000000000001E-3</v>
      </c>
      <c r="G212" s="4">
        <v>2.9593299999999999E-2</v>
      </c>
    </row>
    <row r="213" spans="1:7" ht="15">
      <c r="A213" s="1" t="s">
        <v>212</v>
      </c>
      <c r="B213" s="1">
        <f t="shared" si="6"/>
        <v>-0.57525303146406381</v>
      </c>
      <c r="C213" s="4">
        <f t="shared" si="7"/>
        <v>0.67116852613035838</v>
      </c>
      <c r="D213" s="4">
        <v>0.1</v>
      </c>
      <c r="E213" s="4">
        <v>0.66</v>
      </c>
      <c r="F213" s="4">
        <v>9.5E-4</v>
      </c>
      <c r="G213" s="4">
        <v>1.7284000000000001E-2</v>
      </c>
    </row>
    <row r="214" spans="1:7" ht="15">
      <c r="A214" s="1" t="s">
        <v>213</v>
      </c>
      <c r="B214" s="1">
        <f t="shared" si="6"/>
        <v>-0.58369974786952061</v>
      </c>
      <c r="C214" s="4">
        <f t="shared" si="7"/>
        <v>0.66725043782837135</v>
      </c>
      <c r="D214" s="4">
        <v>0.1</v>
      </c>
      <c r="E214" s="4">
        <v>0.67</v>
      </c>
      <c r="F214" s="4">
        <v>5.9999999999999995E-4</v>
      </c>
      <c r="G214" s="4">
        <v>1.1861200000000001E-2</v>
      </c>
    </row>
    <row r="215" spans="1:7" ht="15">
      <c r="A215" s="1" t="s">
        <v>214</v>
      </c>
      <c r="B215" s="1">
        <f t="shared" si="6"/>
        <v>-0.59857156639601783</v>
      </c>
      <c r="C215" s="4">
        <f t="shared" si="7"/>
        <v>0.66040751098681594</v>
      </c>
      <c r="D215" s="4">
        <v>0.61</v>
      </c>
      <c r="E215" s="4">
        <v>1.46</v>
      </c>
      <c r="F215" s="4">
        <v>2.8500000000000001E-3</v>
      </c>
      <c r="G215" s="4">
        <v>4.2413800000000001E-2</v>
      </c>
    </row>
    <row r="216" spans="1:7" ht="15">
      <c r="A216" s="1" t="s">
        <v>215</v>
      </c>
      <c r="B216" s="1">
        <f t="shared" si="6"/>
        <v>-0.60251954075830494</v>
      </c>
      <c r="C216" s="4">
        <f t="shared" si="7"/>
        <v>0.65860275830884019</v>
      </c>
      <c r="D216" s="4">
        <v>1.87</v>
      </c>
      <c r="E216" s="4">
        <v>3.38</v>
      </c>
      <c r="F216" s="4">
        <v>5.5000000000000003E-4</v>
      </c>
      <c r="G216" s="4">
        <v>1.10542E-2</v>
      </c>
    </row>
    <row r="217" spans="1:7" ht="15">
      <c r="A217" s="1" t="s">
        <v>216</v>
      </c>
      <c r="B217" s="1">
        <f t="shared" si="6"/>
        <v>-0.60288914695216134</v>
      </c>
      <c r="C217" s="4">
        <f t="shared" si="7"/>
        <v>0.65843405149763534</v>
      </c>
      <c r="D217" s="4">
        <v>0.21</v>
      </c>
      <c r="E217" s="4">
        <v>0.86</v>
      </c>
      <c r="F217" s="4">
        <v>2.5999999999999999E-3</v>
      </c>
      <c r="G217" s="4">
        <v>3.9311600000000002E-2</v>
      </c>
    </row>
    <row r="218" spans="1:7" ht="15">
      <c r="A218" s="1" t="s">
        <v>217</v>
      </c>
      <c r="B218" s="1">
        <f t="shared" si="6"/>
        <v>-0.61284838360823402</v>
      </c>
      <c r="C218" s="4">
        <f t="shared" si="7"/>
        <v>0.65390439108803822</v>
      </c>
      <c r="D218" s="4">
        <v>1.98</v>
      </c>
      <c r="E218" s="4">
        <v>3.58</v>
      </c>
      <c r="F218" s="4">
        <v>6.4999999999999997E-4</v>
      </c>
      <c r="G218" s="4">
        <v>1.26607E-2</v>
      </c>
    </row>
    <row r="219" spans="1:7" ht="15">
      <c r="A219" s="1" t="s">
        <v>218</v>
      </c>
      <c r="B219" s="1">
        <f t="shared" si="6"/>
        <v>-0.63638803782220221</v>
      </c>
      <c r="C219" s="4">
        <f t="shared" si="7"/>
        <v>0.64332156789894113</v>
      </c>
      <c r="D219" s="4">
        <v>2.42</v>
      </c>
      <c r="E219" s="4">
        <v>4.34</v>
      </c>
      <c r="F219" s="4">
        <v>1.5499999999999999E-3</v>
      </c>
      <c r="G219" s="4">
        <v>2.5408099999999999E-2</v>
      </c>
    </row>
    <row r="220" spans="1:7" ht="15">
      <c r="A220" s="1" t="s">
        <v>219</v>
      </c>
      <c r="B220" s="1">
        <f t="shared" si="6"/>
        <v>-0.64486671121571504</v>
      </c>
      <c r="C220" s="4">
        <f t="shared" si="7"/>
        <v>0.63955187530443258</v>
      </c>
      <c r="D220" s="4">
        <v>0.27</v>
      </c>
      <c r="E220" s="4">
        <v>1.01</v>
      </c>
      <c r="F220" s="4">
        <v>1.25E-3</v>
      </c>
      <c r="G220" s="4">
        <v>2.1473699999999998E-2</v>
      </c>
    </row>
    <row r="221" spans="1:7" ht="15">
      <c r="A221" s="1" t="s">
        <v>220</v>
      </c>
      <c r="B221" s="1">
        <f t="shared" si="6"/>
        <v>-0.64678563304192915</v>
      </c>
      <c r="C221" s="4">
        <f t="shared" si="7"/>
        <v>0.63870177587262711</v>
      </c>
      <c r="D221" s="4">
        <v>0</v>
      </c>
      <c r="E221" s="4">
        <v>0.59</v>
      </c>
      <c r="F221" s="4">
        <v>5.0000000000000002E-5</v>
      </c>
      <c r="G221" s="4">
        <v>1.51892E-3</v>
      </c>
    </row>
    <row r="222" spans="1:7" ht="15">
      <c r="A222" s="1" t="s">
        <v>221</v>
      </c>
      <c r="B222" s="1">
        <f t="shared" si="6"/>
        <v>-0.64711897678372521</v>
      </c>
      <c r="C222" s="4">
        <f t="shared" si="7"/>
        <v>0.63855421686747005</v>
      </c>
      <c r="D222" s="4">
        <v>7.0000000000000007E-2</v>
      </c>
      <c r="E222" s="4">
        <v>0.7</v>
      </c>
      <c r="F222" s="4">
        <v>5.0000000000000002E-5</v>
      </c>
      <c r="G222" s="4">
        <v>1.51892E-3</v>
      </c>
    </row>
    <row r="223" spans="1:7" ht="15">
      <c r="A223" s="1" t="s">
        <v>222</v>
      </c>
      <c r="B223" s="1">
        <f t="shared" si="6"/>
        <v>-0.64742499306271439</v>
      </c>
      <c r="C223" s="4">
        <f t="shared" si="7"/>
        <v>0.63841878473740088</v>
      </c>
      <c r="D223" s="4">
        <v>9.18</v>
      </c>
      <c r="E223" s="4">
        <v>14.97</v>
      </c>
      <c r="F223" s="4">
        <v>3.15E-3</v>
      </c>
      <c r="G223" s="4">
        <v>4.5697399999999999E-2</v>
      </c>
    </row>
    <row r="224" spans="1:7" ht="15">
      <c r="A224" s="1" t="s">
        <v>223</v>
      </c>
      <c r="B224" s="1">
        <f t="shared" si="6"/>
        <v>-0.65359603387995502</v>
      </c>
      <c r="C224" s="4">
        <f t="shared" si="7"/>
        <v>0.63569381907490796</v>
      </c>
      <c r="D224" s="4">
        <v>0.51</v>
      </c>
      <c r="E224" s="4">
        <v>1.4</v>
      </c>
      <c r="F224" s="4">
        <v>1.4499999999999999E-3</v>
      </c>
      <c r="G224" s="4">
        <v>2.4096900000000001E-2</v>
      </c>
    </row>
    <row r="225" spans="1:7" ht="15">
      <c r="A225" s="1" t="s">
        <v>224</v>
      </c>
      <c r="B225" s="1">
        <f t="shared" si="6"/>
        <v>-0.66163891909794548</v>
      </c>
      <c r="C225" s="4">
        <f t="shared" si="7"/>
        <v>0.63215974776668415</v>
      </c>
      <c r="D225" s="4">
        <v>0.16</v>
      </c>
      <c r="E225" s="4">
        <v>0.86</v>
      </c>
      <c r="F225" s="4">
        <v>6.4999999999999997E-4</v>
      </c>
      <c r="G225" s="4">
        <v>1.26607E-2</v>
      </c>
    </row>
    <row r="226" spans="1:7" ht="15">
      <c r="A226" s="1" t="s">
        <v>225</v>
      </c>
      <c r="B226" s="1">
        <f t="shared" si="6"/>
        <v>-0.66608036800847692</v>
      </c>
      <c r="C226" s="4">
        <f t="shared" si="7"/>
        <v>0.63021658742736408</v>
      </c>
      <c r="D226" s="4">
        <v>0.15</v>
      </c>
      <c r="E226" s="4">
        <v>0.85</v>
      </c>
      <c r="F226" s="4">
        <v>1.4E-3</v>
      </c>
      <c r="G226" s="4">
        <v>2.3501899999999999E-2</v>
      </c>
    </row>
    <row r="227" spans="1:7" ht="15">
      <c r="A227" s="1" t="s">
        <v>226</v>
      </c>
      <c r="B227" s="1">
        <f t="shared" si="6"/>
        <v>-0.67114590184412382</v>
      </c>
      <c r="C227" s="4">
        <f t="shared" si="7"/>
        <v>0.62800767603208196</v>
      </c>
      <c r="D227" s="4">
        <v>11.72</v>
      </c>
      <c r="E227" s="4">
        <v>19.28</v>
      </c>
      <c r="F227" s="4">
        <v>3.0500000000000002E-3</v>
      </c>
      <c r="G227" s="4">
        <v>4.4588599999999999E-2</v>
      </c>
    </row>
    <row r="228" spans="1:7" ht="15">
      <c r="A228" s="1" t="s">
        <v>227</v>
      </c>
      <c r="B228" s="1">
        <f t="shared" si="6"/>
        <v>-0.67139508450254881</v>
      </c>
      <c r="C228" s="4">
        <f t="shared" si="7"/>
        <v>0.62789921575171037</v>
      </c>
      <c r="D228" s="4">
        <v>2.72</v>
      </c>
      <c r="E228" s="4">
        <v>4.95</v>
      </c>
      <c r="F228" s="4">
        <v>2.0999999999999999E-3</v>
      </c>
      <c r="G228" s="4">
        <v>3.2877700000000003E-2</v>
      </c>
    </row>
    <row r="229" spans="1:7" ht="15">
      <c r="A229" s="1" t="s">
        <v>228</v>
      </c>
      <c r="B229" s="1">
        <f t="shared" si="6"/>
        <v>-0.67324304326616669</v>
      </c>
      <c r="C229" s="4">
        <f t="shared" si="7"/>
        <v>0.62709544988026011</v>
      </c>
      <c r="D229" s="4">
        <v>0.79</v>
      </c>
      <c r="E229" s="4">
        <v>1.88</v>
      </c>
      <c r="F229" s="4">
        <v>1.2999999999999999E-3</v>
      </c>
      <c r="G229" s="4">
        <v>2.2160200000000001E-2</v>
      </c>
    </row>
    <row r="230" spans="1:7" ht="15">
      <c r="A230" s="1" t="s">
        <v>229</v>
      </c>
      <c r="B230" s="1">
        <f t="shared" si="6"/>
        <v>-0.67939144878826696</v>
      </c>
      <c r="C230" s="4">
        <f t="shared" si="7"/>
        <v>0.62442861260964455</v>
      </c>
      <c r="D230" s="4">
        <v>14.12</v>
      </c>
      <c r="E230" s="4">
        <v>23.24</v>
      </c>
      <c r="F230" s="4">
        <v>3.2000000000000002E-3</v>
      </c>
      <c r="G230" s="4">
        <v>4.6321300000000003E-2</v>
      </c>
    </row>
    <row r="231" spans="1:7" ht="15">
      <c r="A231" s="1" t="s">
        <v>230</v>
      </c>
      <c r="B231" s="1">
        <f t="shared" si="6"/>
        <v>-0.68795172982375319</v>
      </c>
      <c r="C231" s="4">
        <f t="shared" si="7"/>
        <v>0.62073451415991199</v>
      </c>
      <c r="D231" s="4">
        <v>5.16</v>
      </c>
      <c r="E231" s="4">
        <v>8.9499999999999993</v>
      </c>
      <c r="F231" s="4">
        <v>1.65E-3</v>
      </c>
      <c r="G231" s="4">
        <v>2.6880999999999999E-2</v>
      </c>
    </row>
    <row r="232" spans="1:7" ht="15">
      <c r="A232" s="1" t="s">
        <v>231</v>
      </c>
      <c r="B232" s="1">
        <f t="shared" si="6"/>
        <v>-0.68819998748369549</v>
      </c>
      <c r="C232" s="4">
        <f t="shared" si="7"/>
        <v>0.62062770791503752</v>
      </c>
      <c r="D232" s="4">
        <v>4.83</v>
      </c>
      <c r="E232" s="4">
        <v>8.42</v>
      </c>
      <c r="F232" s="4">
        <v>2.5500000000000002E-3</v>
      </c>
      <c r="G232" s="4">
        <v>3.8688100000000003E-2</v>
      </c>
    </row>
    <row r="233" spans="1:7" ht="15">
      <c r="A233" s="1" t="s">
        <v>232</v>
      </c>
      <c r="B233" s="1">
        <f t="shared" si="6"/>
        <v>-0.68971688867982828</v>
      </c>
      <c r="C233" s="4">
        <f t="shared" si="7"/>
        <v>0.61997550066945828</v>
      </c>
      <c r="D233" s="4">
        <v>20.72</v>
      </c>
      <c r="E233" s="4">
        <v>34.06</v>
      </c>
      <c r="F233" s="4">
        <v>3.0999999999999999E-3</v>
      </c>
      <c r="G233" s="4">
        <v>4.5219700000000002E-2</v>
      </c>
    </row>
    <row r="234" spans="1:7" ht="15">
      <c r="A234" s="1" t="s">
        <v>233</v>
      </c>
      <c r="B234" s="1">
        <f t="shared" si="6"/>
        <v>-0.69340201997011619</v>
      </c>
      <c r="C234" s="4">
        <f t="shared" si="7"/>
        <v>0.61839389430230896</v>
      </c>
      <c r="D234" s="4">
        <v>11.84</v>
      </c>
      <c r="E234" s="4">
        <v>19.79</v>
      </c>
      <c r="F234" s="4">
        <v>1.5E-3</v>
      </c>
      <c r="G234" s="4">
        <v>2.46801E-2</v>
      </c>
    </row>
    <row r="235" spans="1:7" ht="15">
      <c r="A235" s="1" t="s">
        <v>234</v>
      </c>
      <c r="B235" s="1">
        <f t="shared" si="6"/>
        <v>-0.69565655932400794</v>
      </c>
      <c r="C235" s="4">
        <f t="shared" si="7"/>
        <v>0.61742826780021254</v>
      </c>
      <c r="D235" s="4">
        <v>0.7</v>
      </c>
      <c r="E235" s="4">
        <v>1.78</v>
      </c>
      <c r="F235" s="4">
        <v>1.8E-3</v>
      </c>
      <c r="G235" s="4">
        <v>2.8968399999999998E-2</v>
      </c>
    </row>
    <row r="236" spans="1:7" ht="15">
      <c r="A236" s="1" t="s">
        <v>235</v>
      </c>
      <c r="B236" s="1">
        <f t="shared" si="6"/>
        <v>-0.69594580409038187</v>
      </c>
      <c r="C236" s="4">
        <f t="shared" si="7"/>
        <v>0.61730449251247932</v>
      </c>
      <c r="D236" s="4">
        <v>3.78</v>
      </c>
      <c r="E236" s="4">
        <v>6.77</v>
      </c>
      <c r="F236" s="4">
        <v>8.9999999999999998E-4</v>
      </c>
      <c r="G236" s="4">
        <v>1.6579300000000002E-2</v>
      </c>
    </row>
    <row r="237" spans="1:7" ht="15">
      <c r="A237" s="1" t="s">
        <v>236</v>
      </c>
      <c r="B237" s="1">
        <f t="shared" si="6"/>
        <v>-0.69622553277414534</v>
      </c>
      <c r="C237" s="4">
        <f t="shared" si="7"/>
        <v>0.61718481300375316</v>
      </c>
      <c r="D237" s="4">
        <v>40.229999999999997</v>
      </c>
      <c r="E237" s="4">
        <v>65.83</v>
      </c>
      <c r="F237" s="4">
        <v>3.0999999999999999E-3</v>
      </c>
      <c r="G237" s="4">
        <v>4.5219700000000002E-2</v>
      </c>
    </row>
    <row r="238" spans="1:7" ht="15">
      <c r="A238" s="1" t="s">
        <v>237</v>
      </c>
      <c r="B238" s="1">
        <f t="shared" si="6"/>
        <v>-0.69674397269705646</v>
      </c>
      <c r="C238" s="4">
        <f t="shared" si="7"/>
        <v>0.61696306429548564</v>
      </c>
      <c r="D238" s="4">
        <v>0.31</v>
      </c>
      <c r="E238" s="4">
        <v>1.1499999999999999</v>
      </c>
      <c r="F238" s="4">
        <v>1.6999999999999999E-3</v>
      </c>
      <c r="G238" s="4">
        <v>2.7627599999999999E-2</v>
      </c>
    </row>
    <row r="239" spans="1:7" ht="15">
      <c r="A239" s="1" t="s">
        <v>238</v>
      </c>
      <c r="B239" s="1">
        <f t="shared" si="6"/>
        <v>-0.70463754042634252</v>
      </c>
      <c r="C239" s="4">
        <f t="shared" si="7"/>
        <v>0.61359662794952763</v>
      </c>
      <c r="D239" s="4">
        <v>44.23</v>
      </c>
      <c r="E239" s="4">
        <v>72.739999999999995</v>
      </c>
      <c r="F239" s="4">
        <v>3.0000000000000001E-3</v>
      </c>
      <c r="G239" s="4">
        <v>4.3906100000000003E-2</v>
      </c>
    </row>
    <row r="240" spans="1:7" ht="15">
      <c r="A240" s="1" t="s">
        <v>239</v>
      </c>
      <c r="B240" s="1">
        <f t="shared" si="6"/>
        <v>-0.70881218587939432</v>
      </c>
      <c r="C240" s="4">
        <f t="shared" si="7"/>
        <v>0.61182366431665669</v>
      </c>
      <c r="D240" s="4">
        <v>6.16</v>
      </c>
      <c r="E240" s="4">
        <v>10.73</v>
      </c>
      <c r="F240" s="4">
        <v>2E-3</v>
      </c>
      <c r="G240" s="4">
        <v>3.1573299999999999E-2</v>
      </c>
    </row>
    <row r="241" spans="1:7" ht="15">
      <c r="A241" s="1" t="s">
        <v>240</v>
      </c>
      <c r="B241" s="1">
        <f t="shared" si="6"/>
        <v>-0.70929291342493639</v>
      </c>
      <c r="C241" s="4">
        <f t="shared" si="7"/>
        <v>0.61161982949163241</v>
      </c>
      <c r="D241" s="4">
        <v>16.39</v>
      </c>
      <c r="E241" s="4">
        <v>27.46</v>
      </c>
      <c r="F241" s="4">
        <v>2.7499999999999998E-3</v>
      </c>
      <c r="G241" s="4">
        <v>4.1250000000000002E-2</v>
      </c>
    </row>
    <row r="242" spans="1:7" ht="15">
      <c r="A242" s="1" t="s">
        <v>241</v>
      </c>
      <c r="B242" s="1">
        <f t="shared" si="6"/>
        <v>-0.70991042632286139</v>
      </c>
      <c r="C242" s="4">
        <f t="shared" si="7"/>
        <v>0.61135809551125786</v>
      </c>
      <c r="D242" s="4">
        <v>3.22</v>
      </c>
      <c r="E242" s="4">
        <v>5.93</v>
      </c>
      <c r="F242" s="4">
        <v>2.9999999999999997E-4</v>
      </c>
      <c r="G242" s="4">
        <v>6.9345500000000003E-3</v>
      </c>
    </row>
    <row r="243" spans="1:7" ht="15">
      <c r="A243" s="1" t="s">
        <v>242</v>
      </c>
      <c r="B243" s="1">
        <f t="shared" si="6"/>
        <v>-0.71044275037863591</v>
      </c>
      <c r="C243" s="4">
        <f t="shared" si="7"/>
        <v>0.61113255887410933</v>
      </c>
      <c r="D243" s="4">
        <v>16.37</v>
      </c>
      <c r="E243" s="4">
        <v>27.45</v>
      </c>
      <c r="F243" s="4">
        <v>3.2499999999999999E-3</v>
      </c>
      <c r="G243" s="4">
        <v>4.6942499999999998E-2</v>
      </c>
    </row>
    <row r="244" spans="1:7" ht="15">
      <c r="A244" s="1" t="s">
        <v>243</v>
      </c>
      <c r="B244" s="1">
        <f t="shared" si="6"/>
        <v>-0.71357410565804669</v>
      </c>
      <c r="C244" s="4">
        <f t="shared" si="7"/>
        <v>0.6098075402056421</v>
      </c>
      <c r="D244" s="4">
        <v>1.27</v>
      </c>
      <c r="E244" s="4">
        <v>2.75</v>
      </c>
      <c r="F244" s="4">
        <v>1.3500000000000001E-3</v>
      </c>
      <c r="G244" s="4">
        <v>2.2778E-2</v>
      </c>
    </row>
    <row r="245" spans="1:7" ht="15">
      <c r="A245" s="1" t="s">
        <v>244</v>
      </c>
      <c r="B245" s="1">
        <f t="shared" si="6"/>
        <v>-0.71580402779327168</v>
      </c>
      <c r="C245" s="4">
        <f t="shared" si="7"/>
        <v>0.60886571056062577</v>
      </c>
      <c r="D245" s="4">
        <v>3.16</v>
      </c>
      <c r="E245" s="4">
        <v>5.86</v>
      </c>
      <c r="F245" s="4">
        <v>2.65E-3</v>
      </c>
      <c r="G245" s="4">
        <v>3.9976400000000002E-2</v>
      </c>
    </row>
    <row r="246" spans="1:7" ht="15">
      <c r="A246" s="1" t="s">
        <v>245</v>
      </c>
      <c r="B246" s="1">
        <f t="shared" si="6"/>
        <v>-0.71922591874485542</v>
      </c>
      <c r="C246" s="4">
        <f t="shared" si="7"/>
        <v>0.60742326909350464</v>
      </c>
      <c r="D246" s="4">
        <v>1.51</v>
      </c>
      <c r="E246" s="4">
        <v>3.16</v>
      </c>
      <c r="F246" s="4">
        <v>2.8E-3</v>
      </c>
      <c r="G246" s="4">
        <v>4.1810600000000003E-2</v>
      </c>
    </row>
    <row r="247" spans="1:7" ht="15">
      <c r="A247" s="1" t="s">
        <v>246</v>
      </c>
      <c r="B247" s="1">
        <f t="shared" si="6"/>
        <v>-0.72205347483361626</v>
      </c>
      <c r="C247" s="4">
        <f t="shared" si="7"/>
        <v>0.60623393848959628</v>
      </c>
      <c r="D247" s="4">
        <v>6.27</v>
      </c>
      <c r="E247" s="4">
        <v>11.02</v>
      </c>
      <c r="F247" s="4">
        <v>1.3500000000000001E-3</v>
      </c>
      <c r="G247" s="4">
        <v>2.2778E-2</v>
      </c>
    </row>
    <row r="248" spans="1:7" ht="15">
      <c r="A248" s="1" t="s">
        <v>247</v>
      </c>
      <c r="B248" s="1">
        <f t="shared" si="6"/>
        <v>-0.72209630217956056</v>
      </c>
      <c r="C248" s="4">
        <f t="shared" si="7"/>
        <v>0.60621594230571496</v>
      </c>
      <c r="D248" s="4">
        <v>40.229999999999997</v>
      </c>
      <c r="E248" s="4">
        <v>67.040000000000006</v>
      </c>
      <c r="F248" s="4">
        <v>1.8E-3</v>
      </c>
      <c r="G248" s="4">
        <v>2.8968399999999998E-2</v>
      </c>
    </row>
    <row r="249" spans="1:7" ht="15">
      <c r="A249" s="1" t="s">
        <v>248</v>
      </c>
      <c r="B249" s="1">
        <f t="shared" si="6"/>
        <v>-0.72306931722333878</v>
      </c>
      <c r="C249" s="4">
        <f t="shared" si="7"/>
        <v>0.60580722227327022</v>
      </c>
      <c r="D249" s="4">
        <v>5.55</v>
      </c>
      <c r="E249" s="4">
        <v>9.84</v>
      </c>
      <c r="F249" s="4">
        <v>3.15E-3</v>
      </c>
      <c r="G249" s="4">
        <v>4.5697399999999999E-2</v>
      </c>
    </row>
    <row r="250" spans="1:7" ht="15">
      <c r="A250" s="1" t="s">
        <v>249</v>
      </c>
      <c r="B250" s="1">
        <f t="shared" si="6"/>
        <v>-0.72446541100341266</v>
      </c>
      <c r="C250" s="4">
        <f t="shared" si="7"/>
        <v>0.60522126711238455</v>
      </c>
      <c r="D250" s="4">
        <v>4.66</v>
      </c>
      <c r="E250" s="4">
        <v>8.3800000000000008</v>
      </c>
      <c r="F250" s="4">
        <v>4.4999999999999999E-4</v>
      </c>
      <c r="G250" s="4">
        <v>9.4757599999999997E-3</v>
      </c>
    </row>
    <row r="251" spans="1:7" ht="15">
      <c r="A251" s="1" t="s">
        <v>250</v>
      </c>
      <c r="B251" s="1">
        <f t="shared" si="6"/>
        <v>-0.72527186287845291</v>
      </c>
      <c r="C251" s="4">
        <f t="shared" si="7"/>
        <v>0.60488304911005497</v>
      </c>
      <c r="D251" s="4">
        <v>18.43</v>
      </c>
      <c r="E251" s="4">
        <v>31.15</v>
      </c>
      <c r="F251" s="4">
        <v>2.2000000000000001E-3</v>
      </c>
      <c r="G251" s="4">
        <v>3.4120600000000001E-2</v>
      </c>
    </row>
    <row r="252" spans="1:7" ht="15">
      <c r="A252" s="1" t="s">
        <v>251</v>
      </c>
      <c r="B252" s="1">
        <f t="shared" si="6"/>
        <v>-0.72713556348923458</v>
      </c>
      <c r="C252" s="4">
        <f t="shared" si="7"/>
        <v>0.60410215429694014</v>
      </c>
      <c r="D252" s="4">
        <v>17.100000000000001</v>
      </c>
      <c r="E252" s="4">
        <v>28.99</v>
      </c>
      <c r="F252" s="4">
        <v>2.3500000000000001E-3</v>
      </c>
      <c r="G252" s="4">
        <v>3.6192700000000001E-2</v>
      </c>
    </row>
    <row r="253" spans="1:7" ht="15">
      <c r="A253" s="1" t="s">
        <v>252</v>
      </c>
      <c r="B253" s="1">
        <f t="shared" si="6"/>
        <v>-0.72814438276994176</v>
      </c>
      <c r="C253" s="4">
        <f t="shared" si="7"/>
        <v>0.60367987733742212</v>
      </c>
      <c r="D253" s="4">
        <v>53.29</v>
      </c>
      <c r="E253" s="4">
        <v>88.96</v>
      </c>
      <c r="F253" s="4">
        <v>2.5000000000000001E-3</v>
      </c>
      <c r="G253" s="4">
        <v>3.8148000000000001E-2</v>
      </c>
    </row>
    <row r="254" spans="1:7" ht="15">
      <c r="A254" s="1" t="s">
        <v>253</v>
      </c>
      <c r="B254" s="1">
        <f t="shared" si="6"/>
        <v>-0.73120372793136235</v>
      </c>
      <c r="C254" s="4">
        <f t="shared" si="7"/>
        <v>0.60240108436067896</v>
      </c>
      <c r="D254" s="4">
        <v>8.2899999999999991</v>
      </c>
      <c r="E254" s="4">
        <v>14.45</v>
      </c>
      <c r="F254" s="4">
        <v>9.5E-4</v>
      </c>
      <c r="G254" s="4">
        <v>1.7284000000000001E-2</v>
      </c>
    </row>
    <row r="255" spans="1:7" ht="15">
      <c r="A255" s="1" t="s">
        <v>254</v>
      </c>
      <c r="B255" s="1">
        <f t="shared" si="6"/>
        <v>-0.73253249664040376</v>
      </c>
      <c r="C255" s="4">
        <f t="shared" si="7"/>
        <v>0.6018465089440278</v>
      </c>
      <c r="D255" s="4">
        <v>0</v>
      </c>
      <c r="E255" s="4">
        <v>0.69</v>
      </c>
      <c r="F255" s="4">
        <v>6.4999999999999997E-4</v>
      </c>
      <c r="G255" s="4">
        <v>1.26607E-2</v>
      </c>
    </row>
    <row r="256" spans="1:7" ht="15">
      <c r="A256" s="1" t="s">
        <v>255</v>
      </c>
      <c r="B256" s="1">
        <f t="shared" si="6"/>
        <v>-0.73327632489542027</v>
      </c>
      <c r="C256" s="4">
        <f t="shared" si="7"/>
        <v>0.60153628742099652</v>
      </c>
      <c r="D256" s="4">
        <v>68.34</v>
      </c>
      <c r="E256" s="4">
        <v>114.3</v>
      </c>
      <c r="F256" s="4">
        <v>3.5000000000000001E-3</v>
      </c>
      <c r="G256" s="4">
        <v>4.9686500000000001E-2</v>
      </c>
    </row>
    <row r="257" spans="1:7" ht="15">
      <c r="A257" s="1" t="s">
        <v>256</v>
      </c>
      <c r="B257" s="1">
        <f t="shared" si="6"/>
        <v>-0.74086950213627412</v>
      </c>
      <c r="C257" s="4">
        <f t="shared" si="7"/>
        <v>0.59837860504123386</v>
      </c>
      <c r="D257" s="4">
        <v>11.8</v>
      </c>
      <c r="E257" s="4">
        <v>20.420000000000002</v>
      </c>
      <c r="F257" s="4">
        <v>1.3500000000000001E-3</v>
      </c>
      <c r="G257" s="4">
        <v>2.2778E-2</v>
      </c>
    </row>
    <row r="258" spans="1:7" ht="15">
      <c r="A258" s="1" t="s">
        <v>257</v>
      </c>
      <c r="B258" s="1">
        <f t="shared" si="6"/>
        <v>-0.7434793876500807</v>
      </c>
      <c r="C258" s="4">
        <f t="shared" si="7"/>
        <v>0.59729709586863089</v>
      </c>
      <c r="D258" s="4">
        <v>23</v>
      </c>
      <c r="E258" s="4">
        <v>39.21</v>
      </c>
      <c r="F258" s="4">
        <v>2.2000000000000001E-3</v>
      </c>
      <c r="G258" s="4">
        <v>3.4120600000000001E-2</v>
      </c>
    </row>
    <row r="259" spans="1:7" ht="15">
      <c r="A259" s="1" t="s">
        <v>258</v>
      </c>
      <c r="B259" s="1">
        <f t="shared" ref="B259:B322" si="8">LOG((D259+$H$2)/(E259+$H$2),2)</f>
        <v>-0.74361235095139577</v>
      </c>
      <c r="C259" s="4">
        <f t="shared" ref="C259:C322" si="9">2^B259</f>
        <v>0.59724204963095706</v>
      </c>
      <c r="D259" s="4">
        <v>18.62</v>
      </c>
      <c r="E259" s="4">
        <v>31.88</v>
      </c>
      <c r="F259" s="4">
        <v>1.4499999999999999E-3</v>
      </c>
      <c r="G259" s="4">
        <v>2.4096900000000001E-2</v>
      </c>
    </row>
    <row r="260" spans="1:7" ht="15">
      <c r="A260" s="1" t="s">
        <v>259</v>
      </c>
      <c r="B260" s="1">
        <f t="shared" si="8"/>
        <v>-0.74640457190853204</v>
      </c>
      <c r="C260" s="4">
        <f t="shared" si="9"/>
        <v>0.59608725324166512</v>
      </c>
      <c r="D260" s="4">
        <v>22.54</v>
      </c>
      <c r="E260" s="4">
        <v>38.520000000000003</v>
      </c>
      <c r="F260" s="4">
        <v>1.8500000000000001E-3</v>
      </c>
      <c r="G260" s="4">
        <v>2.9593299999999999E-2</v>
      </c>
    </row>
    <row r="261" spans="1:7" ht="15">
      <c r="A261" s="1" t="s">
        <v>260</v>
      </c>
      <c r="B261" s="1">
        <f t="shared" si="8"/>
        <v>-0.75069952762206194</v>
      </c>
      <c r="C261" s="4">
        <f t="shared" si="9"/>
        <v>0.59431531863092035</v>
      </c>
      <c r="D261" s="4">
        <v>19.95</v>
      </c>
      <c r="E261" s="4">
        <v>34.28</v>
      </c>
      <c r="F261" s="4">
        <v>1.2999999999999999E-3</v>
      </c>
      <c r="G261" s="4">
        <v>2.2160200000000001E-2</v>
      </c>
    </row>
    <row r="262" spans="1:7" ht="15">
      <c r="A262" s="1" t="s">
        <v>261</v>
      </c>
      <c r="B262" s="1">
        <f t="shared" si="8"/>
        <v>-0.75133358729888489</v>
      </c>
      <c r="C262" s="4">
        <f t="shared" si="9"/>
        <v>0.5940541764128876</v>
      </c>
      <c r="D262" s="4">
        <v>6.83</v>
      </c>
      <c r="E262" s="4">
        <v>12.21</v>
      </c>
      <c r="F262" s="4">
        <v>3.15E-3</v>
      </c>
      <c r="G262" s="4">
        <v>4.5697399999999999E-2</v>
      </c>
    </row>
    <row r="263" spans="1:7" ht="15">
      <c r="A263" s="1" t="s">
        <v>262</v>
      </c>
      <c r="B263" s="1">
        <f t="shared" si="8"/>
        <v>-0.75249163649926964</v>
      </c>
      <c r="C263" s="4">
        <f t="shared" si="9"/>
        <v>0.59357752132463626</v>
      </c>
      <c r="D263" s="4">
        <v>0.14000000000000001</v>
      </c>
      <c r="E263" s="4">
        <v>0.95</v>
      </c>
      <c r="F263" s="4">
        <v>5.0000000000000002E-5</v>
      </c>
      <c r="G263" s="4">
        <v>1.51892E-3</v>
      </c>
    </row>
    <row r="264" spans="1:7" ht="15">
      <c r="A264" s="1" t="s">
        <v>263</v>
      </c>
      <c r="B264" s="1">
        <f t="shared" si="8"/>
        <v>-0.75290142082532063</v>
      </c>
      <c r="C264" s="4">
        <f t="shared" si="9"/>
        <v>0.59340894500321006</v>
      </c>
      <c r="D264" s="4">
        <v>1.73</v>
      </c>
      <c r="E264" s="4">
        <v>3.63</v>
      </c>
      <c r="F264" s="4">
        <v>2.8999999999999998E-3</v>
      </c>
      <c r="G264" s="4">
        <v>4.2773400000000003E-2</v>
      </c>
    </row>
    <row r="265" spans="1:7" ht="15">
      <c r="A265" s="1" t="s">
        <v>264</v>
      </c>
      <c r="B265" s="1">
        <f t="shared" si="8"/>
        <v>-0.75589652153275222</v>
      </c>
      <c r="C265" s="4">
        <f t="shared" si="9"/>
        <v>0.5921782788690213</v>
      </c>
      <c r="D265" s="4">
        <v>5.68</v>
      </c>
      <c r="E265" s="4">
        <v>10.31</v>
      </c>
      <c r="F265" s="4">
        <v>5.5000000000000003E-4</v>
      </c>
      <c r="G265" s="4">
        <v>1.10542E-2</v>
      </c>
    </row>
    <row r="266" spans="1:7" ht="15">
      <c r="A266" s="1" t="s">
        <v>265</v>
      </c>
      <c r="B266" s="1">
        <f t="shared" si="8"/>
        <v>-0.75629406770637775</v>
      </c>
      <c r="C266" s="4">
        <f t="shared" si="9"/>
        <v>0.59201512188193128</v>
      </c>
      <c r="D266" s="4">
        <v>53.14</v>
      </c>
      <c r="E266" s="4">
        <v>90.48</v>
      </c>
      <c r="F266" s="4">
        <v>1.0499999999999999E-3</v>
      </c>
      <c r="G266" s="4">
        <v>1.88445E-2</v>
      </c>
    </row>
    <row r="267" spans="1:7" ht="15">
      <c r="A267" s="1" t="s">
        <v>266</v>
      </c>
      <c r="B267" s="1">
        <f t="shared" si="8"/>
        <v>-0.75891439726112808</v>
      </c>
      <c r="C267" s="4">
        <f t="shared" si="9"/>
        <v>0.59094083607702286</v>
      </c>
      <c r="D267" s="4">
        <v>4.88</v>
      </c>
      <c r="E267" s="4">
        <v>8.98</v>
      </c>
      <c r="F267" s="4">
        <v>1.15E-3</v>
      </c>
      <c r="G267" s="4">
        <v>2.0336099999999999E-2</v>
      </c>
    </row>
    <row r="268" spans="1:7" ht="15">
      <c r="A268" s="1" t="s">
        <v>267</v>
      </c>
      <c r="B268" s="1">
        <f t="shared" si="8"/>
        <v>-0.75971419828500375</v>
      </c>
      <c r="C268" s="4">
        <f t="shared" si="9"/>
        <v>0.59061332119211574</v>
      </c>
      <c r="D268" s="4">
        <v>30.09</v>
      </c>
      <c r="E268" s="4">
        <v>51.67</v>
      </c>
      <c r="F268" s="4">
        <v>2.3500000000000001E-3</v>
      </c>
      <c r="G268" s="4">
        <v>3.6192700000000001E-2</v>
      </c>
    </row>
    <row r="269" spans="1:7" ht="15">
      <c r="A269" s="1" t="s">
        <v>268</v>
      </c>
      <c r="B269" s="1">
        <f t="shared" si="8"/>
        <v>-0.76302124453866127</v>
      </c>
      <c r="C269" s="4">
        <f t="shared" si="9"/>
        <v>0.58926102662444824</v>
      </c>
      <c r="D269" s="4">
        <v>12.17</v>
      </c>
      <c r="E269" s="4">
        <v>21.38</v>
      </c>
      <c r="F269" s="4">
        <v>1.3500000000000001E-3</v>
      </c>
      <c r="G269" s="4">
        <v>2.2778E-2</v>
      </c>
    </row>
    <row r="270" spans="1:7" ht="15">
      <c r="A270" s="1" t="s">
        <v>269</v>
      </c>
      <c r="B270" s="1">
        <f t="shared" si="8"/>
        <v>-0.76561855603518481</v>
      </c>
      <c r="C270" s="4">
        <f t="shared" si="9"/>
        <v>0.58820112308784622</v>
      </c>
      <c r="D270" s="4">
        <v>8.07</v>
      </c>
      <c r="E270" s="4">
        <v>14.45</v>
      </c>
      <c r="F270" s="4">
        <v>6.9999999999999999E-4</v>
      </c>
      <c r="G270" s="4">
        <v>1.3476E-2</v>
      </c>
    </row>
    <row r="271" spans="1:7" ht="15">
      <c r="A271" s="1" t="s">
        <v>270</v>
      </c>
      <c r="B271" s="1">
        <f t="shared" si="8"/>
        <v>-0.76621468519515445</v>
      </c>
      <c r="C271" s="4">
        <f t="shared" si="9"/>
        <v>0.58795812550519488</v>
      </c>
      <c r="D271" s="4">
        <v>28.78</v>
      </c>
      <c r="E271" s="4">
        <v>49.68</v>
      </c>
      <c r="F271" s="4">
        <v>6.9999999999999999E-4</v>
      </c>
      <c r="G271" s="4">
        <v>1.3476E-2</v>
      </c>
    </row>
    <row r="272" spans="1:7" ht="15">
      <c r="A272" s="1" t="s">
        <v>271</v>
      </c>
      <c r="B272" s="1">
        <f t="shared" si="8"/>
        <v>-0.76683048487219774</v>
      </c>
      <c r="C272" s="4">
        <f t="shared" si="9"/>
        <v>0.58770721512373536</v>
      </c>
      <c r="D272" s="4">
        <v>11.33</v>
      </c>
      <c r="E272" s="4">
        <v>20.010000000000002</v>
      </c>
      <c r="F272" s="4">
        <v>1.25E-3</v>
      </c>
      <c r="G272" s="4">
        <v>2.1473699999999998E-2</v>
      </c>
    </row>
    <row r="273" spans="1:7" ht="15">
      <c r="A273" s="1" t="s">
        <v>272</v>
      </c>
      <c r="B273" s="1">
        <f t="shared" si="8"/>
        <v>-0.76825866421366173</v>
      </c>
      <c r="C273" s="4">
        <f t="shared" si="9"/>
        <v>0.58712570900936567</v>
      </c>
      <c r="D273" s="4">
        <v>12.31</v>
      </c>
      <c r="E273" s="4">
        <v>21.7</v>
      </c>
      <c r="F273" s="4">
        <v>2.9499999999999999E-3</v>
      </c>
      <c r="G273" s="4">
        <v>4.3222099999999999E-2</v>
      </c>
    </row>
    <row r="274" spans="1:7" ht="15">
      <c r="A274" s="1" t="s">
        <v>273</v>
      </c>
      <c r="B274" s="1">
        <f t="shared" si="8"/>
        <v>-0.7688147382219348</v>
      </c>
      <c r="C274" s="4">
        <f t="shared" si="9"/>
        <v>0.58689945021955892</v>
      </c>
      <c r="D274" s="4">
        <v>48.81</v>
      </c>
      <c r="E274" s="4">
        <v>83.9</v>
      </c>
      <c r="F274" s="4">
        <v>1.25E-3</v>
      </c>
      <c r="G274" s="4">
        <v>2.1473699999999998E-2</v>
      </c>
    </row>
    <row r="275" spans="1:7" ht="15">
      <c r="A275" s="1" t="s">
        <v>274</v>
      </c>
      <c r="B275" s="1">
        <f t="shared" si="8"/>
        <v>-0.7689862129755104</v>
      </c>
      <c r="C275" s="4">
        <f t="shared" si="9"/>
        <v>0.58682969711500033</v>
      </c>
      <c r="D275" s="4">
        <v>6.3</v>
      </c>
      <c r="E275" s="4">
        <v>11.47</v>
      </c>
      <c r="F275" s="4">
        <v>1.0499999999999999E-3</v>
      </c>
      <c r="G275" s="4">
        <v>1.88445E-2</v>
      </c>
    </row>
    <row r="276" spans="1:7" ht="15">
      <c r="A276" s="1" t="s">
        <v>275</v>
      </c>
      <c r="B276" s="1">
        <f t="shared" si="8"/>
        <v>-0.76982933836788292</v>
      </c>
      <c r="C276" s="4">
        <f t="shared" si="9"/>
        <v>0.5864868481703418</v>
      </c>
      <c r="D276" s="4">
        <v>38.4</v>
      </c>
      <c r="E276" s="4">
        <v>66.209999999999994</v>
      </c>
      <c r="F276" s="4">
        <v>1.25E-3</v>
      </c>
      <c r="G276" s="4">
        <v>2.1473699999999998E-2</v>
      </c>
    </row>
    <row r="277" spans="1:7" ht="15">
      <c r="A277" s="1" t="s">
        <v>276</v>
      </c>
      <c r="B277" s="1">
        <f t="shared" si="8"/>
        <v>-0.77100282865301351</v>
      </c>
      <c r="C277" s="4">
        <f t="shared" si="9"/>
        <v>0.5860099928622412</v>
      </c>
      <c r="D277" s="4">
        <v>1.42</v>
      </c>
      <c r="E277" s="4">
        <v>3.16</v>
      </c>
      <c r="F277" s="4">
        <v>1.2999999999999999E-3</v>
      </c>
      <c r="G277" s="4">
        <v>2.2160200000000001E-2</v>
      </c>
    </row>
    <row r="278" spans="1:7" ht="15">
      <c r="A278" s="1" t="s">
        <v>277</v>
      </c>
      <c r="B278" s="1">
        <f t="shared" si="8"/>
        <v>-0.77373969209262883</v>
      </c>
      <c r="C278" s="4">
        <f t="shared" si="9"/>
        <v>0.58489935688632766</v>
      </c>
      <c r="D278" s="4">
        <v>5.96</v>
      </c>
      <c r="E278" s="4">
        <v>10.93</v>
      </c>
      <c r="F278" s="4">
        <v>2.0500000000000002E-3</v>
      </c>
      <c r="G278" s="4">
        <v>3.2209099999999997E-2</v>
      </c>
    </row>
    <row r="279" spans="1:7" ht="15">
      <c r="A279" s="1" t="s">
        <v>278</v>
      </c>
      <c r="B279" s="1">
        <f t="shared" si="8"/>
        <v>-0.78327890504345798</v>
      </c>
      <c r="C279" s="4">
        <f t="shared" si="9"/>
        <v>0.58104471403224311</v>
      </c>
      <c r="D279" s="4">
        <v>67.400000000000006</v>
      </c>
      <c r="E279" s="4">
        <v>116.75</v>
      </c>
      <c r="F279" s="4">
        <v>2.4499999999999999E-3</v>
      </c>
      <c r="G279" s="4">
        <v>3.7514699999999998E-2</v>
      </c>
    </row>
    <row r="280" spans="1:7" ht="15">
      <c r="A280" s="1" t="s">
        <v>279</v>
      </c>
      <c r="B280" s="1">
        <f t="shared" si="8"/>
        <v>-0.78642599091776821</v>
      </c>
      <c r="C280" s="4">
        <f t="shared" si="9"/>
        <v>0.57977860819290694</v>
      </c>
      <c r="D280" s="4">
        <v>7.18</v>
      </c>
      <c r="E280" s="4">
        <v>13.14</v>
      </c>
      <c r="F280" s="4">
        <v>3.2000000000000002E-3</v>
      </c>
      <c r="G280" s="4">
        <v>4.6321300000000003E-2</v>
      </c>
    </row>
    <row r="281" spans="1:7" ht="15">
      <c r="A281" s="1" t="s">
        <v>280</v>
      </c>
      <c r="B281" s="1">
        <f t="shared" si="8"/>
        <v>-0.78716243746388215</v>
      </c>
      <c r="C281" s="4">
        <f t="shared" si="9"/>
        <v>0.57948272653972588</v>
      </c>
      <c r="D281" s="4">
        <v>8.3000000000000007</v>
      </c>
      <c r="E281" s="4">
        <v>15.08</v>
      </c>
      <c r="F281" s="4">
        <v>1.0499999999999999E-3</v>
      </c>
      <c r="G281" s="4">
        <v>1.88445E-2</v>
      </c>
    </row>
    <row r="282" spans="1:7" ht="15">
      <c r="A282" s="1" t="s">
        <v>281</v>
      </c>
      <c r="B282" s="1">
        <f t="shared" si="8"/>
        <v>-0.7875953536416056</v>
      </c>
      <c r="C282" s="4">
        <f t="shared" si="9"/>
        <v>0.57930886456321107</v>
      </c>
      <c r="D282" s="4">
        <v>17.850000000000001</v>
      </c>
      <c r="E282" s="4">
        <v>31.57</v>
      </c>
      <c r="F282" s="4">
        <v>1E-3</v>
      </c>
      <c r="G282" s="4">
        <v>1.8094300000000001E-2</v>
      </c>
    </row>
    <row r="283" spans="1:7" ht="15">
      <c r="A283" s="1" t="s">
        <v>282</v>
      </c>
      <c r="B283" s="1">
        <f t="shared" si="8"/>
        <v>-0.79109967279299553</v>
      </c>
      <c r="C283" s="4">
        <f t="shared" si="9"/>
        <v>0.57790342575514753</v>
      </c>
      <c r="D283" s="4">
        <v>18.07</v>
      </c>
      <c r="E283" s="4">
        <v>32.03</v>
      </c>
      <c r="F283" s="4">
        <v>5.9999999999999995E-4</v>
      </c>
      <c r="G283" s="4">
        <v>1.1861200000000001E-2</v>
      </c>
    </row>
    <row r="284" spans="1:7" ht="15">
      <c r="A284" s="1" t="s">
        <v>283</v>
      </c>
      <c r="B284" s="1">
        <f t="shared" si="8"/>
        <v>-0.79144562042614708</v>
      </c>
      <c r="C284" s="4">
        <f t="shared" si="9"/>
        <v>0.57776486538834015</v>
      </c>
      <c r="D284" s="4">
        <v>1.94</v>
      </c>
      <c r="E284" s="4">
        <v>4.12</v>
      </c>
      <c r="F284" s="4">
        <v>3.4499999999999999E-3</v>
      </c>
      <c r="G284" s="4">
        <v>4.9240600000000002E-2</v>
      </c>
    </row>
    <row r="285" spans="1:7" ht="15">
      <c r="A285" s="1" t="s">
        <v>284</v>
      </c>
      <c r="B285" s="1">
        <f t="shared" si="8"/>
        <v>-0.79203216722103231</v>
      </c>
      <c r="C285" s="4">
        <f t="shared" si="9"/>
        <v>0.5775300151667766</v>
      </c>
      <c r="D285" s="4">
        <v>48.84</v>
      </c>
      <c r="E285" s="4">
        <v>85.33</v>
      </c>
      <c r="F285" s="4">
        <v>2.5000000000000001E-3</v>
      </c>
      <c r="G285" s="4">
        <v>3.8148000000000001E-2</v>
      </c>
    </row>
    <row r="286" spans="1:7" ht="15">
      <c r="A286" s="1" t="s">
        <v>285</v>
      </c>
      <c r="B286" s="1">
        <f t="shared" si="8"/>
        <v>-0.79281984997638455</v>
      </c>
      <c r="C286" s="4">
        <f t="shared" si="9"/>
        <v>0.5772147813458125</v>
      </c>
      <c r="D286" s="4">
        <v>31.15</v>
      </c>
      <c r="E286" s="4">
        <v>54.73</v>
      </c>
      <c r="F286" s="4">
        <v>2.7000000000000001E-3</v>
      </c>
      <c r="G286" s="4">
        <v>4.0545900000000003E-2</v>
      </c>
    </row>
    <row r="287" spans="1:7" ht="15">
      <c r="A287" s="1" t="s">
        <v>286</v>
      </c>
      <c r="B287" s="1">
        <f t="shared" si="8"/>
        <v>-0.79288958000686416</v>
      </c>
      <c r="C287" s="4">
        <f t="shared" si="9"/>
        <v>0.57718688339753821</v>
      </c>
      <c r="D287" s="4">
        <v>5.0999999999999996</v>
      </c>
      <c r="E287" s="4">
        <v>9.6</v>
      </c>
      <c r="F287" s="4">
        <v>8.4999999999999995E-4</v>
      </c>
      <c r="G287" s="4">
        <v>1.58791E-2</v>
      </c>
    </row>
    <row r="288" spans="1:7" ht="15">
      <c r="A288" s="1" t="s">
        <v>287</v>
      </c>
      <c r="B288" s="1">
        <f t="shared" si="8"/>
        <v>-0.79360363809527223</v>
      </c>
      <c r="C288" s="4">
        <f t="shared" si="9"/>
        <v>0.57690127696462512</v>
      </c>
      <c r="D288" s="4">
        <v>16.260000000000002</v>
      </c>
      <c r="E288" s="4">
        <v>28.95</v>
      </c>
      <c r="F288" s="4">
        <v>9.5E-4</v>
      </c>
      <c r="G288" s="4">
        <v>1.7284000000000001E-2</v>
      </c>
    </row>
    <row r="289" spans="1:7" ht="15">
      <c r="A289" s="1" t="s">
        <v>288</v>
      </c>
      <c r="B289" s="1">
        <f t="shared" si="8"/>
        <v>-0.79370367768199424</v>
      </c>
      <c r="C289" s="4">
        <f t="shared" si="9"/>
        <v>0.57686127477236215</v>
      </c>
      <c r="D289" s="4">
        <v>8.65</v>
      </c>
      <c r="E289" s="4">
        <v>15.76</v>
      </c>
      <c r="F289" s="4">
        <v>1.25E-3</v>
      </c>
      <c r="G289" s="4">
        <v>2.1473699999999998E-2</v>
      </c>
    </row>
    <row r="290" spans="1:7" ht="15">
      <c r="A290" s="1" t="s">
        <v>289</v>
      </c>
      <c r="B290" s="1">
        <f t="shared" si="8"/>
        <v>-0.79395297432817646</v>
      </c>
      <c r="C290" s="4">
        <f t="shared" si="9"/>
        <v>0.57676160217859973</v>
      </c>
      <c r="D290" s="4">
        <v>4.04</v>
      </c>
      <c r="E290" s="4">
        <v>7.77</v>
      </c>
      <c r="F290" s="4">
        <v>5.0000000000000001E-4</v>
      </c>
      <c r="G290" s="4">
        <v>1.0267399999999999E-2</v>
      </c>
    </row>
    <row r="291" spans="1:7" ht="15">
      <c r="A291" s="1" t="s">
        <v>290</v>
      </c>
      <c r="B291" s="1">
        <f t="shared" si="8"/>
        <v>-0.80123378405756551</v>
      </c>
      <c r="C291" s="4">
        <f t="shared" si="9"/>
        <v>0.57385820752914196</v>
      </c>
      <c r="D291" s="4">
        <v>1.96</v>
      </c>
      <c r="E291" s="4">
        <v>4.1900000000000004</v>
      </c>
      <c r="F291" s="4">
        <v>2.9999999999999997E-4</v>
      </c>
      <c r="G291" s="4">
        <v>6.9345500000000003E-3</v>
      </c>
    </row>
    <row r="292" spans="1:7" ht="15">
      <c r="A292" s="1" t="s">
        <v>291</v>
      </c>
      <c r="B292" s="1">
        <f t="shared" si="8"/>
        <v>-0.80368782392195048</v>
      </c>
      <c r="C292" s="4">
        <f t="shared" si="9"/>
        <v>0.57288289825399541</v>
      </c>
      <c r="D292" s="4">
        <v>9.0299999999999994</v>
      </c>
      <c r="E292" s="4">
        <v>16.54</v>
      </c>
      <c r="F292" s="4">
        <v>2.2000000000000001E-3</v>
      </c>
      <c r="G292" s="4">
        <v>3.4120600000000001E-2</v>
      </c>
    </row>
    <row r="293" spans="1:7" ht="15">
      <c r="A293" s="1" t="s">
        <v>292</v>
      </c>
      <c r="B293" s="1">
        <f t="shared" si="8"/>
        <v>-0.80379779259388717</v>
      </c>
      <c r="C293" s="4">
        <f t="shared" si="9"/>
        <v>0.57283923222012656</v>
      </c>
      <c r="D293" s="4">
        <v>4.12</v>
      </c>
      <c r="E293" s="4">
        <v>7.97</v>
      </c>
      <c r="F293" s="4">
        <v>1.1999999999999999E-3</v>
      </c>
      <c r="G293" s="4">
        <v>2.0968299999999999E-2</v>
      </c>
    </row>
    <row r="294" spans="1:7" ht="15">
      <c r="A294" s="1" t="s">
        <v>293</v>
      </c>
      <c r="B294" s="1">
        <f t="shared" si="8"/>
        <v>-0.80446941149576001</v>
      </c>
      <c r="C294" s="4">
        <f t="shared" si="9"/>
        <v>0.57257262000663423</v>
      </c>
      <c r="D294" s="4">
        <v>11.04</v>
      </c>
      <c r="E294" s="4">
        <v>20.059999999999999</v>
      </c>
      <c r="F294" s="4">
        <v>1.4499999999999999E-3</v>
      </c>
      <c r="G294" s="4">
        <v>2.4096900000000001E-2</v>
      </c>
    </row>
    <row r="295" spans="1:7" ht="15">
      <c r="A295" s="1" t="s">
        <v>294</v>
      </c>
      <c r="B295" s="1">
        <f t="shared" si="8"/>
        <v>-0.80569770182340195</v>
      </c>
      <c r="C295" s="4">
        <f t="shared" si="9"/>
        <v>0.5720853471649181</v>
      </c>
      <c r="D295" s="4">
        <v>3.81</v>
      </c>
      <c r="E295" s="4">
        <v>7.44</v>
      </c>
      <c r="F295" s="4">
        <v>1.4999999999999999E-4</v>
      </c>
      <c r="G295" s="4">
        <v>3.9341599999999999E-3</v>
      </c>
    </row>
    <row r="296" spans="1:7" ht="15">
      <c r="A296" s="1" t="s">
        <v>295</v>
      </c>
      <c r="B296" s="1">
        <f t="shared" si="8"/>
        <v>-0.80620241740056686</v>
      </c>
      <c r="C296" s="4">
        <f t="shared" si="9"/>
        <v>0.57188524258487439</v>
      </c>
      <c r="D296" s="4">
        <v>13.09</v>
      </c>
      <c r="E296" s="4">
        <v>23.67</v>
      </c>
      <c r="F296" s="4">
        <v>2.8999999999999998E-3</v>
      </c>
      <c r="G296" s="4">
        <v>4.2773400000000003E-2</v>
      </c>
    </row>
    <row r="297" spans="1:7" ht="15">
      <c r="A297" s="1" t="s">
        <v>296</v>
      </c>
      <c r="B297" s="1">
        <f t="shared" si="8"/>
        <v>-0.80753061408009319</v>
      </c>
      <c r="C297" s="4">
        <f t="shared" si="9"/>
        <v>0.57135898684851461</v>
      </c>
      <c r="D297" s="4">
        <v>0.13</v>
      </c>
      <c r="E297" s="4">
        <v>1.01</v>
      </c>
      <c r="F297" s="4">
        <v>2.9999999999999997E-4</v>
      </c>
      <c r="G297" s="4">
        <v>6.9345500000000003E-3</v>
      </c>
    </row>
    <row r="298" spans="1:7" ht="15">
      <c r="A298" s="1" t="s">
        <v>297</v>
      </c>
      <c r="B298" s="1">
        <f t="shared" si="8"/>
        <v>-0.81028466812374533</v>
      </c>
      <c r="C298" s="4">
        <f t="shared" si="9"/>
        <v>0.57026932305286715</v>
      </c>
      <c r="D298" s="4">
        <v>20.11</v>
      </c>
      <c r="E298" s="4">
        <v>36.049999999999997</v>
      </c>
      <c r="F298" s="4">
        <v>5.5000000000000003E-4</v>
      </c>
      <c r="G298" s="4">
        <v>1.10542E-2</v>
      </c>
    </row>
    <row r="299" spans="1:7" ht="15">
      <c r="A299" s="1" t="s">
        <v>298</v>
      </c>
      <c r="B299" s="1">
        <f t="shared" si="8"/>
        <v>-0.81085835225669811</v>
      </c>
      <c r="C299" s="4">
        <f t="shared" si="9"/>
        <v>0.57004260194035739</v>
      </c>
      <c r="D299" s="4">
        <v>14.88</v>
      </c>
      <c r="E299" s="4">
        <v>26.89</v>
      </c>
      <c r="F299" s="4">
        <v>2.5500000000000002E-3</v>
      </c>
      <c r="G299" s="4">
        <v>3.8688100000000003E-2</v>
      </c>
    </row>
    <row r="300" spans="1:7" ht="15">
      <c r="A300" s="1" t="s">
        <v>299</v>
      </c>
      <c r="B300" s="1">
        <f t="shared" si="8"/>
        <v>-0.81131266514181988</v>
      </c>
      <c r="C300" s="4">
        <f t="shared" si="9"/>
        <v>0.56986312053971844</v>
      </c>
      <c r="D300" s="4">
        <v>13.57</v>
      </c>
      <c r="E300" s="4">
        <v>24.6</v>
      </c>
      <c r="F300" s="4">
        <v>2.5000000000000001E-4</v>
      </c>
      <c r="G300" s="4">
        <v>5.9662200000000004E-3</v>
      </c>
    </row>
    <row r="301" spans="1:7" ht="15">
      <c r="A301" s="1" t="s">
        <v>300</v>
      </c>
      <c r="B301" s="1">
        <f t="shared" si="8"/>
        <v>-0.81194012474666843</v>
      </c>
      <c r="C301" s="4">
        <f t="shared" si="9"/>
        <v>0.56961532850265051</v>
      </c>
      <c r="D301" s="4">
        <v>10.67</v>
      </c>
      <c r="E301" s="4">
        <v>19.52</v>
      </c>
      <c r="F301" s="4">
        <v>7.5000000000000002E-4</v>
      </c>
      <c r="G301" s="4">
        <v>1.4334400000000001E-2</v>
      </c>
    </row>
    <row r="302" spans="1:7" ht="15">
      <c r="A302" s="1" t="s">
        <v>301</v>
      </c>
      <c r="B302" s="1">
        <f t="shared" si="8"/>
        <v>-0.81661966811445608</v>
      </c>
      <c r="C302" s="4">
        <f t="shared" si="9"/>
        <v>0.56777071045174776</v>
      </c>
      <c r="D302" s="4">
        <v>65.28</v>
      </c>
      <c r="E302" s="4">
        <v>115.77</v>
      </c>
      <c r="F302" s="4">
        <v>1.3500000000000001E-3</v>
      </c>
      <c r="G302" s="4">
        <v>2.2778E-2</v>
      </c>
    </row>
    <row r="303" spans="1:7" ht="15">
      <c r="A303" s="1" t="s">
        <v>302</v>
      </c>
      <c r="B303" s="1">
        <f t="shared" si="8"/>
        <v>-0.81784441708622824</v>
      </c>
      <c r="C303" s="4">
        <f t="shared" si="9"/>
        <v>0.56728891666015768</v>
      </c>
      <c r="D303" s="4">
        <v>6.22</v>
      </c>
      <c r="E303" s="4">
        <v>11.76</v>
      </c>
      <c r="F303" s="4">
        <v>2.0000000000000001E-4</v>
      </c>
      <c r="G303" s="4">
        <v>4.9146600000000004E-3</v>
      </c>
    </row>
    <row r="304" spans="1:7" ht="15">
      <c r="A304" s="1" t="s">
        <v>303</v>
      </c>
      <c r="B304" s="1">
        <f t="shared" si="8"/>
        <v>-0.82761560058605899</v>
      </c>
      <c r="C304" s="4">
        <f t="shared" si="9"/>
        <v>0.56345972548455647</v>
      </c>
      <c r="D304" s="4">
        <v>34.22</v>
      </c>
      <c r="E304" s="4">
        <v>61.54</v>
      </c>
      <c r="F304" s="4">
        <v>1.4499999999999999E-3</v>
      </c>
      <c r="G304" s="4">
        <v>2.4096900000000001E-2</v>
      </c>
    </row>
    <row r="305" spans="1:7" ht="15">
      <c r="A305" s="1" t="s">
        <v>304</v>
      </c>
      <c r="B305" s="1">
        <f t="shared" si="8"/>
        <v>-0.83012813160403875</v>
      </c>
      <c r="C305" s="4">
        <f t="shared" si="9"/>
        <v>0.56247928405701031</v>
      </c>
      <c r="D305" s="4">
        <v>14.23</v>
      </c>
      <c r="E305" s="4">
        <v>26.11</v>
      </c>
      <c r="F305" s="4">
        <v>9.5E-4</v>
      </c>
      <c r="G305" s="4">
        <v>1.7284000000000001E-2</v>
      </c>
    </row>
    <row r="306" spans="1:7" ht="15">
      <c r="A306" s="1" t="s">
        <v>305</v>
      </c>
      <c r="B306" s="1">
        <f t="shared" si="8"/>
        <v>-0.83101488603641271</v>
      </c>
      <c r="C306" s="4">
        <f t="shared" si="9"/>
        <v>0.56213366164387224</v>
      </c>
      <c r="D306" s="4">
        <v>19.96</v>
      </c>
      <c r="E306" s="4">
        <v>36.32</v>
      </c>
      <c r="F306" s="4">
        <v>2.2000000000000001E-3</v>
      </c>
      <c r="G306" s="4">
        <v>3.4120600000000001E-2</v>
      </c>
    </row>
    <row r="307" spans="1:7" ht="15">
      <c r="A307" s="1" t="s">
        <v>306</v>
      </c>
      <c r="B307" s="1">
        <f t="shared" si="8"/>
        <v>-0.83144540879661366</v>
      </c>
      <c r="C307" s="4">
        <f t="shared" si="9"/>
        <v>0.56196593719597243</v>
      </c>
      <c r="D307" s="4">
        <v>46.9</v>
      </c>
      <c r="E307" s="4">
        <v>84.27</v>
      </c>
      <c r="F307" s="4">
        <v>4.0000000000000002E-4</v>
      </c>
      <c r="G307" s="4">
        <v>8.6852500000000003E-3</v>
      </c>
    </row>
    <row r="308" spans="1:7" ht="15">
      <c r="A308" s="1" t="s">
        <v>307</v>
      </c>
      <c r="B308" s="1">
        <f t="shared" si="8"/>
        <v>-0.8318208712893963</v>
      </c>
      <c r="C308" s="4">
        <f t="shared" si="9"/>
        <v>0.56181970415852645</v>
      </c>
      <c r="D308" s="4">
        <v>0.97</v>
      </c>
      <c r="E308" s="4">
        <v>2.54</v>
      </c>
      <c r="F308" s="4">
        <v>5.5000000000000003E-4</v>
      </c>
      <c r="G308" s="4">
        <v>1.10542E-2</v>
      </c>
    </row>
    <row r="309" spans="1:7" ht="15">
      <c r="A309" s="1" t="s">
        <v>308</v>
      </c>
      <c r="B309" s="1">
        <f t="shared" si="8"/>
        <v>-0.83306660424504886</v>
      </c>
      <c r="C309" s="4">
        <f t="shared" si="9"/>
        <v>0.56133479555068155</v>
      </c>
      <c r="D309" s="4">
        <v>2.54</v>
      </c>
      <c r="E309" s="4">
        <v>5.34</v>
      </c>
      <c r="F309" s="4">
        <v>2.4499999999999999E-3</v>
      </c>
      <c r="G309" s="4">
        <v>3.7514699999999998E-2</v>
      </c>
    </row>
    <row r="310" spans="1:7" ht="15">
      <c r="A310" s="1" t="s">
        <v>309</v>
      </c>
      <c r="B310" s="1">
        <f t="shared" si="8"/>
        <v>-0.83479498506487082</v>
      </c>
      <c r="C310" s="4">
        <f t="shared" si="9"/>
        <v>0.56066270662137285</v>
      </c>
      <c r="D310" s="4">
        <v>28.5</v>
      </c>
      <c r="E310" s="4">
        <v>51.65</v>
      </c>
      <c r="F310" s="4">
        <v>6.4999999999999997E-4</v>
      </c>
      <c r="G310" s="4">
        <v>1.26607E-2</v>
      </c>
    </row>
    <row r="311" spans="1:7" ht="15">
      <c r="A311" s="1" t="s">
        <v>310</v>
      </c>
      <c r="B311" s="1">
        <f t="shared" si="8"/>
        <v>-0.83490999917939746</v>
      </c>
      <c r="C311" s="4">
        <f t="shared" si="9"/>
        <v>0.56061801141372425</v>
      </c>
      <c r="D311" s="4">
        <v>11.04</v>
      </c>
      <c r="E311" s="4">
        <v>20.51</v>
      </c>
      <c r="F311" s="4">
        <v>9.5E-4</v>
      </c>
      <c r="G311" s="4">
        <v>1.7284000000000001E-2</v>
      </c>
    </row>
    <row r="312" spans="1:7" ht="15">
      <c r="A312" s="1" t="s">
        <v>311</v>
      </c>
      <c r="B312" s="1">
        <f t="shared" si="8"/>
        <v>-0.83579236077148711</v>
      </c>
      <c r="C312" s="4">
        <f t="shared" si="9"/>
        <v>0.56027523865377471</v>
      </c>
      <c r="D312" s="4">
        <v>546.37</v>
      </c>
      <c r="E312" s="4">
        <v>976</v>
      </c>
      <c r="F312" s="4">
        <v>2.9499999999999999E-3</v>
      </c>
      <c r="G312" s="4">
        <v>4.3222099999999999E-2</v>
      </c>
    </row>
    <row r="313" spans="1:7" ht="15">
      <c r="A313" s="1" t="s">
        <v>312</v>
      </c>
      <c r="B313" s="1">
        <f t="shared" si="8"/>
        <v>-0.83776909255841026</v>
      </c>
      <c r="C313" s="4">
        <f t="shared" si="9"/>
        <v>0.55950809421246439</v>
      </c>
      <c r="D313" s="4">
        <v>7.01</v>
      </c>
      <c r="E313" s="4">
        <v>13.35</v>
      </c>
      <c r="F313" s="4">
        <v>5.0000000000000002E-5</v>
      </c>
      <c r="G313" s="4">
        <v>1.51892E-3</v>
      </c>
    </row>
    <row r="314" spans="1:7" ht="15">
      <c r="A314" s="1" t="s">
        <v>313</v>
      </c>
      <c r="B314" s="1">
        <f t="shared" si="8"/>
        <v>-0.83881580113803977</v>
      </c>
      <c r="C314" s="4">
        <f t="shared" si="9"/>
        <v>0.5591023053873907</v>
      </c>
      <c r="D314" s="4">
        <v>8.1</v>
      </c>
      <c r="E314" s="4">
        <v>15.31</v>
      </c>
      <c r="F314" s="4">
        <v>2.9999999999999997E-4</v>
      </c>
      <c r="G314" s="4">
        <v>6.9345500000000003E-3</v>
      </c>
    </row>
    <row r="315" spans="1:7" ht="15">
      <c r="A315" s="1" t="s">
        <v>314</v>
      </c>
      <c r="B315" s="1">
        <f t="shared" si="8"/>
        <v>-0.84024567210853651</v>
      </c>
      <c r="C315" s="4">
        <f t="shared" si="9"/>
        <v>0.55854844743733645</v>
      </c>
      <c r="D315" s="4">
        <v>0.45</v>
      </c>
      <c r="E315" s="4">
        <v>1.63</v>
      </c>
      <c r="F315" s="4">
        <v>8.9999999999999998E-4</v>
      </c>
      <c r="G315" s="4">
        <v>1.6579300000000002E-2</v>
      </c>
    </row>
    <row r="316" spans="1:7" ht="15">
      <c r="A316" s="1" t="s">
        <v>315</v>
      </c>
      <c r="B316" s="1">
        <f t="shared" si="8"/>
        <v>-0.84034922341606444</v>
      </c>
      <c r="C316" s="4">
        <f t="shared" si="9"/>
        <v>0.55850835833690538</v>
      </c>
      <c r="D316" s="4">
        <v>0.26</v>
      </c>
      <c r="E316" s="4">
        <v>1.29</v>
      </c>
      <c r="F316" s="4">
        <v>1E-4</v>
      </c>
      <c r="G316" s="4">
        <v>2.7884199999999998E-3</v>
      </c>
    </row>
    <row r="317" spans="1:7" ht="15">
      <c r="A317" s="1" t="s">
        <v>316</v>
      </c>
      <c r="B317" s="1">
        <f t="shared" si="8"/>
        <v>-0.8427285720655493</v>
      </c>
      <c r="C317" s="4">
        <f t="shared" si="9"/>
        <v>0.55758800382856533</v>
      </c>
      <c r="D317" s="4">
        <v>4.2</v>
      </c>
      <c r="E317" s="4">
        <v>8.36</v>
      </c>
      <c r="F317" s="4">
        <v>2.5000000000000001E-4</v>
      </c>
      <c r="G317" s="4">
        <v>5.9662200000000004E-3</v>
      </c>
    </row>
    <row r="318" spans="1:7" ht="15">
      <c r="A318" s="1" t="s">
        <v>317</v>
      </c>
      <c r="B318" s="1">
        <f t="shared" si="8"/>
        <v>-0.84620690208290872</v>
      </c>
      <c r="C318" s="4">
        <f t="shared" si="9"/>
        <v>0.55624528143612118</v>
      </c>
      <c r="D318" s="4">
        <v>18.850000000000001</v>
      </c>
      <c r="E318" s="4">
        <v>34.72</v>
      </c>
      <c r="F318" s="4">
        <v>8.4999999999999995E-4</v>
      </c>
      <c r="G318" s="4">
        <v>1.58791E-2</v>
      </c>
    </row>
    <row r="319" spans="1:7" ht="15">
      <c r="A319" s="1" t="s">
        <v>318</v>
      </c>
      <c r="B319" s="1">
        <f t="shared" si="8"/>
        <v>-0.8513983447376039</v>
      </c>
      <c r="C319" s="4">
        <f t="shared" si="9"/>
        <v>0.5542472666105972</v>
      </c>
      <c r="D319" s="4">
        <v>3.57</v>
      </c>
      <c r="E319" s="4">
        <v>7.28</v>
      </c>
      <c r="F319" s="4">
        <v>1.5E-3</v>
      </c>
      <c r="G319" s="4">
        <v>2.46801E-2</v>
      </c>
    </row>
    <row r="320" spans="1:7" ht="15">
      <c r="A320" s="1" t="s">
        <v>319</v>
      </c>
      <c r="B320" s="1">
        <f t="shared" si="8"/>
        <v>-0.85351195654052947</v>
      </c>
      <c r="C320" s="4">
        <f t="shared" si="9"/>
        <v>0.55343586445885362</v>
      </c>
      <c r="D320" s="4">
        <v>29.94</v>
      </c>
      <c r="E320" s="4">
        <v>54.94</v>
      </c>
      <c r="F320" s="4">
        <v>4.4999999999999999E-4</v>
      </c>
      <c r="G320" s="4">
        <v>9.4757599999999997E-3</v>
      </c>
    </row>
    <row r="321" spans="1:7" ht="15">
      <c r="A321" s="1" t="s">
        <v>320</v>
      </c>
      <c r="B321" s="1">
        <f t="shared" si="8"/>
        <v>-0.85456091668928147</v>
      </c>
      <c r="C321" s="4">
        <f t="shared" si="9"/>
        <v>0.55303361647598659</v>
      </c>
      <c r="D321" s="4">
        <v>71.03</v>
      </c>
      <c r="E321" s="4">
        <v>129.28</v>
      </c>
      <c r="F321" s="4">
        <v>6.9999999999999999E-4</v>
      </c>
      <c r="G321" s="4">
        <v>1.3476E-2</v>
      </c>
    </row>
    <row r="322" spans="1:7" ht="15">
      <c r="A322" s="1" t="s">
        <v>321</v>
      </c>
      <c r="B322" s="1">
        <f t="shared" si="8"/>
        <v>-0.8552854474236794</v>
      </c>
      <c r="C322" s="4">
        <f t="shared" si="9"/>
        <v>0.55275594916358295</v>
      </c>
      <c r="D322" s="4">
        <v>38.840000000000003</v>
      </c>
      <c r="E322" s="4">
        <v>71.11</v>
      </c>
      <c r="F322" s="4">
        <v>1.9499999999999999E-3</v>
      </c>
      <c r="G322" s="4">
        <v>3.1043000000000001E-2</v>
      </c>
    </row>
    <row r="323" spans="1:7" ht="15">
      <c r="A323" s="1" t="s">
        <v>322</v>
      </c>
      <c r="B323" s="1">
        <f t="shared" ref="B323:B386" si="10">LOG((D323+$H$2)/(E323+$H$2),2)</f>
        <v>-0.85663582482882261</v>
      </c>
      <c r="C323" s="4">
        <f t="shared" ref="C323:C386" si="11">2^B323</f>
        <v>0.55223880597014929</v>
      </c>
      <c r="D323" s="4">
        <v>1.88</v>
      </c>
      <c r="E323" s="4">
        <v>4.25</v>
      </c>
      <c r="F323" s="4">
        <v>2.9499999999999999E-3</v>
      </c>
      <c r="G323" s="4">
        <v>4.3222099999999999E-2</v>
      </c>
    </row>
    <row r="324" spans="1:7" ht="15">
      <c r="A324" s="1" t="s">
        <v>323</v>
      </c>
      <c r="B324" s="1">
        <f t="shared" si="10"/>
        <v>-0.85936812567299214</v>
      </c>
      <c r="C324" s="4">
        <f t="shared" si="11"/>
        <v>0.55119391804279871</v>
      </c>
      <c r="D324" s="4">
        <v>182.17</v>
      </c>
      <c r="E324" s="4">
        <v>331.35</v>
      </c>
      <c r="F324" s="4">
        <v>1.0499999999999999E-3</v>
      </c>
      <c r="G324" s="4">
        <v>1.88445E-2</v>
      </c>
    </row>
    <row r="325" spans="1:7" ht="15">
      <c r="A325" s="1" t="s">
        <v>324</v>
      </c>
      <c r="B325" s="1">
        <f t="shared" si="10"/>
        <v>-0.86483184065710716</v>
      </c>
      <c r="C325" s="4">
        <f t="shared" si="11"/>
        <v>0.54911040701925418</v>
      </c>
      <c r="D325" s="4">
        <v>1.21</v>
      </c>
      <c r="E325" s="4">
        <v>3.06</v>
      </c>
      <c r="F325" s="4">
        <v>1.5E-3</v>
      </c>
      <c r="G325" s="4">
        <v>2.46801E-2</v>
      </c>
    </row>
    <row r="326" spans="1:7" ht="15">
      <c r="A326" s="1" t="s">
        <v>325</v>
      </c>
      <c r="B326" s="1">
        <f t="shared" si="10"/>
        <v>-0.86803918988095119</v>
      </c>
      <c r="C326" s="4">
        <f t="shared" si="11"/>
        <v>0.54789099991580836</v>
      </c>
      <c r="D326" s="4">
        <v>18.48</v>
      </c>
      <c r="E326" s="4">
        <v>34.590000000000003</v>
      </c>
      <c r="F326" s="4">
        <v>5.0000000000000001E-4</v>
      </c>
      <c r="G326" s="4">
        <v>1.0267399999999999E-2</v>
      </c>
    </row>
    <row r="327" spans="1:7" ht="15">
      <c r="A327" s="1" t="s">
        <v>326</v>
      </c>
      <c r="B327" s="1">
        <f t="shared" si="10"/>
        <v>-0.87131738687416993</v>
      </c>
      <c r="C327" s="4">
        <f t="shared" si="11"/>
        <v>0.54664745535944015</v>
      </c>
      <c r="D327" s="4">
        <v>9.58</v>
      </c>
      <c r="E327" s="4">
        <v>18.39</v>
      </c>
      <c r="F327" s="4">
        <v>5.0000000000000001E-4</v>
      </c>
      <c r="G327" s="4">
        <v>1.0267399999999999E-2</v>
      </c>
    </row>
    <row r="328" spans="1:7" ht="15">
      <c r="A328" s="1" t="s">
        <v>327</v>
      </c>
      <c r="B328" s="1">
        <f t="shared" si="10"/>
        <v>-0.87227774918798451</v>
      </c>
      <c r="C328" s="4">
        <f t="shared" si="11"/>
        <v>0.54628368830768437</v>
      </c>
      <c r="D328" s="4">
        <v>20.22</v>
      </c>
      <c r="E328" s="4">
        <v>37.880000000000003</v>
      </c>
      <c r="F328" s="4">
        <v>1.1999999999999999E-3</v>
      </c>
      <c r="G328" s="4">
        <v>2.0968299999999999E-2</v>
      </c>
    </row>
    <row r="329" spans="1:7" ht="15">
      <c r="A329" s="1" t="s">
        <v>328</v>
      </c>
      <c r="B329" s="1">
        <f t="shared" si="10"/>
        <v>-0.87392560939482999</v>
      </c>
      <c r="C329" s="4">
        <f t="shared" si="11"/>
        <v>0.54566007402073247</v>
      </c>
      <c r="D329" s="4">
        <v>31.54</v>
      </c>
      <c r="E329" s="4">
        <v>58.67</v>
      </c>
      <c r="F329" s="4">
        <v>2.9999999999999997E-4</v>
      </c>
      <c r="G329" s="4">
        <v>6.9345500000000003E-3</v>
      </c>
    </row>
    <row r="330" spans="1:7" ht="15">
      <c r="A330" s="1" t="s">
        <v>329</v>
      </c>
      <c r="B330" s="1">
        <f t="shared" si="10"/>
        <v>-0.87561008985011723</v>
      </c>
      <c r="C330" s="4">
        <f t="shared" si="11"/>
        <v>0.54502333700147998</v>
      </c>
      <c r="D330" s="4">
        <v>13.32</v>
      </c>
      <c r="E330" s="4">
        <v>25.31</v>
      </c>
      <c r="F330" s="4">
        <v>4.4999999999999999E-4</v>
      </c>
      <c r="G330" s="4">
        <v>9.4757599999999997E-3</v>
      </c>
    </row>
    <row r="331" spans="1:7" ht="15">
      <c r="A331" s="1" t="s">
        <v>330</v>
      </c>
      <c r="B331" s="1">
        <f t="shared" si="10"/>
        <v>-0.87766714476324048</v>
      </c>
      <c r="C331" s="4">
        <f t="shared" si="11"/>
        <v>0.544246773698144</v>
      </c>
      <c r="D331" s="4">
        <v>333.85</v>
      </c>
      <c r="E331" s="4">
        <v>614.29</v>
      </c>
      <c r="F331" s="4">
        <v>2.7000000000000001E-3</v>
      </c>
      <c r="G331" s="4">
        <v>4.0545900000000003E-2</v>
      </c>
    </row>
    <row r="332" spans="1:7" ht="15">
      <c r="A332" s="1" t="s">
        <v>331</v>
      </c>
      <c r="B332" s="1">
        <f t="shared" si="10"/>
        <v>-0.87880262210587656</v>
      </c>
      <c r="C332" s="4">
        <f t="shared" si="11"/>
        <v>0.54381859120968745</v>
      </c>
      <c r="D332" s="4">
        <v>29.63</v>
      </c>
      <c r="E332" s="4">
        <v>55.36</v>
      </c>
      <c r="F332" s="4">
        <v>2.0000000000000001E-4</v>
      </c>
      <c r="G332" s="4">
        <v>4.9146600000000004E-3</v>
      </c>
    </row>
    <row r="333" spans="1:7" ht="15">
      <c r="A333" s="1" t="s">
        <v>332</v>
      </c>
      <c r="B333" s="1">
        <f t="shared" si="10"/>
        <v>-0.88041376159525797</v>
      </c>
      <c r="C333" s="4">
        <f t="shared" si="11"/>
        <v>0.54321161708726928</v>
      </c>
      <c r="D333" s="4">
        <v>2.81</v>
      </c>
      <c r="E333" s="4">
        <v>6.05</v>
      </c>
      <c r="F333" s="4">
        <v>1.5499999999999999E-3</v>
      </c>
      <c r="G333" s="4">
        <v>2.5408099999999999E-2</v>
      </c>
    </row>
    <row r="334" spans="1:7" ht="15">
      <c r="A334" s="1" t="s">
        <v>333</v>
      </c>
      <c r="B334" s="1">
        <f t="shared" si="10"/>
        <v>-0.88070173341786284</v>
      </c>
      <c r="C334" s="4">
        <f t="shared" si="11"/>
        <v>0.54310319914458283</v>
      </c>
      <c r="D334" s="4">
        <v>17.75</v>
      </c>
      <c r="E334" s="4">
        <v>33.56</v>
      </c>
      <c r="F334" s="4">
        <v>2.9999999999999997E-4</v>
      </c>
      <c r="G334" s="4">
        <v>6.9345500000000003E-3</v>
      </c>
    </row>
    <row r="335" spans="1:7" ht="15">
      <c r="A335" s="1" t="s">
        <v>334</v>
      </c>
      <c r="B335" s="1">
        <f t="shared" si="10"/>
        <v>-0.88095120928014259</v>
      </c>
      <c r="C335" s="4">
        <f t="shared" si="11"/>
        <v>0.54300929196326686</v>
      </c>
      <c r="D335" s="4">
        <v>8.9499999999999993</v>
      </c>
      <c r="E335" s="4">
        <v>17.36</v>
      </c>
      <c r="F335" s="4">
        <v>2.0000000000000001E-4</v>
      </c>
      <c r="G335" s="4">
        <v>4.9146600000000004E-3</v>
      </c>
    </row>
    <row r="336" spans="1:7" ht="15">
      <c r="A336" s="1" t="s">
        <v>335</v>
      </c>
      <c r="B336" s="1">
        <f t="shared" si="10"/>
        <v>-0.88219242365629857</v>
      </c>
      <c r="C336" s="4">
        <f t="shared" si="11"/>
        <v>0.5425423179517862</v>
      </c>
      <c r="D336" s="4">
        <v>20.72</v>
      </c>
      <c r="E336" s="4">
        <v>39.07</v>
      </c>
      <c r="F336" s="4">
        <v>5.0000000000000001E-4</v>
      </c>
      <c r="G336" s="4">
        <v>1.0267399999999999E-2</v>
      </c>
    </row>
    <row r="337" spans="1:7" ht="15">
      <c r="A337" s="1" t="s">
        <v>336</v>
      </c>
      <c r="B337" s="1">
        <f t="shared" si="10"/>
        <v>-0.88249536477055346</v>
      </c>
      <c r="C337" s="4">
        <f t="shared" si="11"/>
        <v>0.54242840536827641</v>
      </c>
      <c r="D337" s="4">
        <v>4.09</v>
      </c>
      <c r="E337" s="4">
        <v>8.42</v>
      </c>
      <c r="F337" s="4">
        <v>4.0000000000000002E-4</v>
      </c>
      <c r="G337" s="4">
        <v>8.6852500000000003E-3</v>
      </c>
    </row>
    <row r="338" spans="1:7" ht="15">
      <c r="A338" s="1" t="s">
        <v>337</v>
      </c>
      <c r="B338" s="1">
        <f t="shared" si="10"/>
        <v>-0.8826275708272544</v>
      </c>
      <c r="C338" s="4">
        <f t="shared" si="11"/>
        <v>0.54237870045296976</v>
      </c>
      <c r="D338" s="4">
        <v>47.93</v>
      </c>
      <c r="E338" s="4">
        <v>89.25</v>
      </c>
      <c r="F338" s="4">
        <v>1E-4</v>
      </c>
      <c r="G338" s="4">
        <v>2.7884199999999998E-3</v>
      </c>
    </row>
    <row r="339" spans="1:7" ht="15">
      <c r="A339" s="1" t="s">
        <v>338</v>
      </c>
      <c r="B339" s="1">
        <f t="shared" si="10"/>
        <v>-0.88460217343581227</v>
      </c>
      <c r="C339" s="4">
        <f t="shared" si="11"/>
        <v>0.54163685981506493</v>
      </c>
      <c r="D339" s="4">
        <v>19.399999999999999</v>
      </c>
      <c r="E339" s="4">
        <v>36.700000000000003</v>
      </c>
      <c r="F339" s="4">
        <v>4.4999999999999999E-4</v>
      </c>
      <c r="G339" s="4">
        <v>9.4757599999999997E-3</v>
      </c>
    </row>
    <row r="340" spans="1:7" ht="15">
      <c r="A340" s="1" t="s">
        <v>339</v>
      </c>
      <c r="B340" s="1">
        <f t="shared" si="10"/>
        <v>-0.88584182853432647</v>
      </c>
      <c r="C340" s="4">
        <f t="shared" si="11"/>
        <v>0.54117165096272013</v>
      </c>
      <c r="D340" s="4">
        <v>2.92</v>
      </c>
      <c r="E340" s="4">
        <v>6.28</v>
      </c>
      <c r="F340" s="4">
        <v>1.6000000000000001E-3</v>
      </c>
      <c r="G340" s="4">
        <v>2.6162999999999999E-2</v>
      </c>
    </row>
    <row r="341" spans="1:7" ht="15">
      <c r="A341" s="1" t="s">
        <v>340</v>
      </c>
      <c r="B341" s="1">
        <f t="shared" si="10"/>
        <v>-0.88806194413825656</v>
      </c>
      <c r="C341" s="4">
        <f t="shared" si="11"/>
        <v>0.54033950028609579</v>
      </c>
      <c r="D341" s="4">
        <v>1.79</v>
      </c>
      <c r="E341" s="4">
        <v>4.2</v>
      </c>
      <c r="F341" s="4">
        <v>4.4999999999999999E-4</v>
      </c>
      <c r="G341" s="4">
        <v>9.4757599999999997E-3</v>
      </c>
    </row>
    <row r="342" spans="1:7" ht="15">
      <c r="A342" s="1" t="s">
        <v>341</v>
      </c>
      <c r="B342" s="1">
        <f t="shared" si="10"/>
        <v>-0.88961507143759133</v>
      </c>
      <c r="C342" s="4">
        <f t="shared" si="11"/>
        <v>0.53975811306298915</v>
      </c>
      <c r="D342" s="4">
        <v>8.82</v>
      </c>
      <c r="E342" s="4">
        <v>17.23</v>
      </c>
      <c r="F342" s="4">
        <v>4.4999999999999999E-4</v>
      </c>
      <c r="G342" s="4">
        <v>9.4757599999999997E-3</v>
      </c>
    </row>
    <row r="343" spans="1:7" ht="15">
      <c r="A343" s="1" t="s">
        <v>342</v>
      </c>
      <c r="B343" s="1">
        <f t="shared" si="10"/>
        <v>-0.88974297056842211</v>
      </c>
      <c r="C343" s="4">
        <f t="shared" si="11"/>
        <v>0.53971026405013867</v>
      </c>
      <c r="D343" s="4">
        <v>4.21</v>
      </c>
      <c r="E343" s="4">
        <v>8.69</v>
      </c>
      <c r="F343" s="4">
        <v>2.8E-3</v>
      </c>
      <c r="G343" s="4">
        <v>4.1810600000000003E-2</v>
      </c>
    </row>
    <row r="344" spans="1:7" ht="15">
      <c r="A344" s="1" t="s">
        <v>343</v>
      </c>
      <c r="B344" s="1">
        <f t="shared" si="10"/>
        <v>-0.89042534212812818</v>
      </c>
      <c r="C344" s="4">
        <f t="shared" si="11"/>
        <v>0.539455050133122</v>
      </c>
      <c r="D344" s="4">
        <v>8.48</v>
      </c>
      <c r="E344" s="4">
        <v>16.61</v>
      </c>
      <c r="F344" s="4">
        <v>5.0000000000000002E-5</v>
      </c>
      <c r="G344" s="4">
        <v>1.51892E-3</v>
      </c>
    </row>
    <row r="345" spans="1:7" ht="15">
      <c r="A345" s="1" t="s">
        <v>344</v>
      </c>
      <c r="B345" s="1">
        <f t="shared" si="10"/>
        <v>-0.89066706148959895</v>
      </c>
      <c r="C345" s="4">
        <f t="shared" si="11"/>
        <v>0.53936467357856377</v>
      </c>
      <c r="D345" s="4">
        <v>10.35</v>
      </c>
      <c r="E345" s="4">
        <v>20.079999999999998</v>
      </c>
      <c r="F345" s="4">
        <v>3.5E-4</v>
      </c>
      <c r="G345" s="4">
        <v>7.8571999999999999E-3</v>
      </c>
    </row>
    <row r="346" spans="1:7" ht="15">
      <c r="A346" s="1" t="s">
        <v>345</v>
      </c>
      <c r="B346" s="1">
        <f t="shared" si="10"/>
        <v>-0.89399789424111353</v>
      </c>
      <c r="C346" s="4">
        <f t="shared" si="11"/>
        <v>0.53812084783296421</v>
      </c>
      <c r="D346" s="4">
        <v>4.0599999999999996</v>
      </c>
      <c r="E346" s="4">
        <v>8.44</v>
      </c>
      <c r="F346" s="4">
        <v>5.0000000000000002E-5</v>
      </c>
      <c r="G346" s="4">
        <v>1.51892E-3</v>
      </c>
    </row>
    <row r="347" spans="1:7" ht="15">
      <c r="A347" s="1" t="s">
        <v>346</v>
      </c>
      <c r="B347" s="1">
        <f t="shared" si="10"/>
        <v>-0.89876772315038012</v>
      </c>
      <c r="C347" s="4">
        <f t="shared" si="11"/>
        <v>0.53634465404315312</v>
      </c>
      <c r="D347" s="4">
        <v>29.01</v>
      </c>
      <c r="E347" s="4">
        <v>54.99</v>
      </c>
      <c r="F347" s="4">
        <v>1E-4</v>
      </c>
      <c r="G347" s="4">
        <v>2.7884199999999998E-3</v>
      </c>
    </row>
    <row r="348" spans="1:7" ht="15">
      <c r="A348" s="1" t="s">
        <v>347</v>
      </c>
      <c r="B348" s="1">
        <f t="shared" si="10"/>
        <v>-0.89928844748187642</v>
      </c>
      <c r="C348" s="4">
        <f t="shared" si="11"/>
        <v>0.53615110148580758</v>
      </c>
      <c r="D348" s="4">
        <v>29.16</v>
      </c>
      <c r="E348" s="4">
        <v>55.29</v>
      </c>
      <c r="F348" s="4">
        <v>4.0000000000000002E-4</v>
      </c>
      <c r="G348" s="4">
        <v>8.6852500000000003E-3</v>
      </c>
    </row>
    <row r="349" spans="1:7" ht="15">
      <c r="A349" s="1" t="s">
        <v>348</v>
      </c>
      <c r="B349" s="1">
        <f t="shared" si="10"/>
        <v>-0.90028742803173578</v>
      </c>
      <c r="C349" s="4">
        <f t="shared" si="11"/>
        <v>0.53577997722694226</v>
      </c>
      <c r="D349" s="4">
        <v>54.01</v>
      </c>
      <c r="E349" s="4">
        <v>101.71</v>
      </c>
      <c r="F349" s="4">
        <v>3.5000000000000001E-3</v>
      </c>
      <c r="G349" s="4">
        <v>4.9686500000000001E-2</v>
      </c>
    </row>
    <row r="350" spans="1:7" ht="15">
      <c r="A350" s="1" t="s">
        <v>349</v>
      </c>
      <c r="B350" s="1">
        <f t="shared" si="10"/>
        <v>-0.90077495085353432</v>
      </c>
      <c r="C350" s="4">
        <f t="shared" si="11"/>
        <v>0.53559895432877136</v>
      </c>
      <c r="D350" s="4">
        <v>2.44</v>
      </c>
      <c r="E350" s="4">
        <v>5.46</v>
      </c>
      <c r="F350" s="4">
        <v>5.0000000000000002E-5</v>
      </c>
      <c r="G350" s="4">
        <v>1.51892E-3</v>
      </c>
    </row>
    <row r="351" spans="1:7" ht="15">
      <c r="A351" s="1" t="s">
        <v>350</v>
      </c>
      <c r="B351" s="1">
        <f t="shared" si="10"/>
        <v>-0.90113940984786922</v>
      </c>
      <c r="C351" s="4">
        <f t="shared" si="11"/>
        <v>0.53546366641535703</v>
      </c>
      <c r="D351" s="4">
        <v>8.19</v>
      </c>
      <c r="E351" s="4">
        <v>16.2</v>
      </c>
      <c r="F351" s="4">
        <v>4.4999999999999999E-4</v>
      </c>
      <c r="G351" s="4">
        <v>9.4757599999999997E-3</v>
      </c>
    </row>
    <row r="352" spans="1:7" ht="15">
      <c r="A352" s="1" t="s">
        <v>351</v>
      </c>
      <c r="B352" s="1">
        <f t="shared" si="10"/>
        <v>-0.90413060652688249</v>
      </c>
      <c r="C352" s="4">
        <f t="shared" si="11"/>
        <v>0.5343546185348097</v>
      </c>
      <c r="D352" s="4">
        <v>2.48</v>
      </c>
      <c r="E352" s="4">
        <v>5.55</v>
      </c>
      <c r="F352" s="4">
        <v>3.15E-3</v>
      </c>
      <c r="G352" s="4">
        <v>4.5697399999999999E-2</v>
      </c>
    </row>
    <row r="353" spans="1:7" ht="15">
      <c r="A353" s="1" t="s">
        <v>352</v>
      </c>
      <c r="B353" s="1">
        <f t="shared" si="10"/>
        <v>-0.90656338087288291</v>
      </c>
      <c r="C353" s="4">
        <f t="shared" si="11"/>
        <v>0.5334543113036353</v>
      </c>
      <c r="D353" s="4">
        <v>8.07</v>
      </c>
      <c r="E353" s="4">
        <v>16.04</v>
      </c>
      <c r="F353" s="4">
        <v>3.5E-4</v>
      </c>
      <c r="G353" s="4">
        <v>7.8571999999999999E-3</v>
      </c>
    </row>
    <row r="354" spans="1:7" ht="15">
      <c r="A354" s="1" t="s">
        <v>353</v>
      </c>
      <c r="B354" s="1">
        <f t="shared" si="10"/>
        <v>-0.90914026431864592</v>
      </c>
      <c r="C354" s="4">
        <f t="shared" si="11"/>
        <v>0.53250232727107594</v>
      </c>
      <c r="D354" s="4">
        <v>22.41</v>
      </c>
      <c r="E354" s="4">
        <v>43</v>
      </c>
      <c r="F354" s="4">
        <v>1.25E-3</v>
      </c>
      <c r="G354" s="4">
        <v>2.1473699999999998E-2</v>
      </c>
    </row>
    <row r="355" spans="1:7" ht="15">
      <c r="A355" s="1" t="s">
        <v>354</v>
      </c>
      <c r="B355" s="1">
        <f t="shared" si="10"/>
        <v>-0.9136779976668572</v>
      </c>
      <c r="C355" s="4">
        <f t="shared" si="11"/>
        <v>0.53083006987637249</v>
      </c>
      <c r="D355" s="4">
        <v>5.87</v>
      </c>
      <c r="E355" s="4">
        <v>11.98</v>
      </c>
      <c r="F355" s="4">
        <v>3.5E-4</v>
      </c>
      <c r="G355" s="4">
        <v>7.8571999999999999E-3</v>
      </c>
    </row>
    <row r="356" spans="1:7" ht="15">
      <c r="A356" s="1" t="s">
        <v>355</v>
      </c>
      <c r="B356" s="1">
        <f t="shared" si="10"/>
        <v>-0.91461820765735014</v>
      </c>
      <c r="C356" s="4">
        <f t="shared" si="11"/>
        <v>0.53048423854950288</v>
      </c>
      <c r="D356" s="4">
        <v>25.26</v>
      </c>
      <c r="E356" s="4">
        <v>48.54</v>
      </c>
      <c r="F356" s="4">
        <v>1.25E-3</v>
      </c>
      <c r="G356" s="4">
        <v>2.1473699999999998E-2</v>
      </c>
    </row>
    <row r="357" spans="1:7" ht="15">
      <c r="A357" s="1" t="s">
        <v>356</v>
      </c>
      <c r="B357" s="1">
        <f t="shared" si="10"/>
        <v>-0.91620965274042143</v>
      </c>
      <c r="C357" s="4">
        <f t="shared" si="11"/>
        <v>0.52989938101600631</v>
      </c>
      <c r="D357" s="4">
        <v>18.39</v>
      </c>
      <c r="E357" s="4">
        <v>35.630000000000003</v>
      </c>
      <c r="F357" s="4">
        <v>5.0000000000000002E-5</v>
      </c>
      <c r="G357" s="4">
        <v>1.51892E-3</v>
      </c>
    </row>
    <row r="358" spans="1:7" ht="15">
      <c r="A358" s="1" t="s">
        <v>357</v>
      </c>
      <c r="B358" s="1">
        <f t="shared" si="10"/>
        <v>-0.92137242064755187</v>
      </c>
      <c r="C358" s="4">
        <f t="shared" si="11"/>
        <v>0.52800649425953838</v>
      </c>
      <c r="D358" s="4">
        <v>3.51</v>
      </c>
      <c r="E358" s="4">
        <v>7.58</v>
      </c>
      <c r="F358" s="4">
        <v>5.0000000000000002E-5</v>
      </c>
      <c r="G358" s="4">
        <v>1.51892E-3</v>
      </c>
    </row>
    <row r="359" spans="1:7" ht="15">
      <c r="A359" s="1" t="s">
        <v>358</v>
      </c>
      <c r="B359" s="1">
        <f t="shared" si="10"/>
        <v>-0.92340544338534147</v>
      </c>
      <c r="C359" s="4">
        <f t="shared" si="11"/>
        <v>0.52726295997851202</v>
      </c>
      <c r="D359" s="4">
        <v>0.92</v>
      </c>
      <c r="E359" s="4">
        <v>2.68</v>
      </c>
      <c r="F359" s="4">
        <v>2.5000000000000001E-3</v>
      </c>
      <c r="G359" s="4">
        <v>3.8148000000000001E-2</v>
      </c>
    </row>
    <row r="360" spans="1:7" ht="15">
      <c r="A360" s="1" t="s">
        <v>359</v>
      </c>
      <c r="B360" s="1">
        <f t="shared" si="10"/>
        <v>-0.92453833758678694</v>
      </c>
      <c r="C360" s="4">
        <f t="shared" si="11"/>
        <v>0.52684908271213682</v>
      </c>
      <c r="D360" s="4">
        <v>10.76</v>
      </c>
      <c r="E360" s="4">
        <v>21.36</v>
      </c>
      <c r="F360" s="4">
        <v>5.0000000000000001E-4</v>
      </c>
      <c r="G360" s="4">
        <v>1.0267399999999999E-2</v>
      </c>
    </row>
    <row r="361" spans="1:7" ht="15">
      <c r="A361" s="1" t="s">
        <v>360</v>
      </c>
      <c r="B361" s="1">
        <f t="shared" si="10"/>
        <v>-0.92489926405366607</v>
      </c>
      <c r="C361" s="4">
        <f t="shared" si="11"/>
        <v>0.52671729464278028</v>
      </c>
      <c r="D361" s="4">
        <v>60.2</v>
      </c>
      <c r="E361" s="4">
        <v>115.23</v>
      </c>
      <c r="F361" s="4">
        <v>6.4999999999999997E-4</v>
      </c>
      <c r="G361" s="4">
        <v>1.26607E-2</v>
      </c>
    </row>
    <row r="362" spans="1:7" ht="15">
      <c r="A362" s="1" t="s">
        <v>361</v>
      </c>
      <c r="B362" s="1">
        <f t="shared" si="10"/>
        <v>-0.92885677117755938</v>
      </c>
      <c r="C362" s="4">
        <f t="shared" si="11"/>
        <v>0.52527441795427532</v>
      </c>
      <c r="D362" s="4">
        <v>6.47</v>
      </c>
      <c r="E362" s="4">
        <v>13.26</v>
      </c>
      <c r="F362" s="4">
        <v>5.0000000000000002E-5</v>
      </c>
      <c r="G362" s="4">
        <v>1.51892E-3</v>
      </c>
    </row>
    <row r="363" spans="1:7" ht="15">
      <c r="A363" s="1" t="s">
        <v>362</v>
      </c>
      <c r="B363" s="1">
        <f t="shared" si="10"/>
        <v>-0.92900216501690103</v>
      </c>
      <c r="C363" s="4">
        <f t="shared" si="11"/>
        <v>0.5252214838178455</v>
      </c>
      <c r="D363" s="4">
        <v>349.15</v>
      </c>
      <c r="E363" s="4">
        <v>665.71</v>
      </c>
      <c r="F363" s="4">
        <v>2.8999999999999998E-3</v>
      </c>
      <c r="G363" s="4">
        <v>4.2773400000000003E-2</v>
      </c>
    </row>
    <row r="364" spans="1:7" ht="15">
      <c r="A364" s="1" t="s">
        <v>363</v>
      </c>
      <c r="B364" s="1">
        <f t="shared" si="10"/>
        <v>-0.92909709941188912</v>
      </c>
      <c r="C364" s="4">
        <f t="shared" si="11"/>
        <v>0.52518692353872187</v>
      </c>
      <c r="D364" s="4">
        <v>8.58</v>
      </c>
      <c r="E364" s="4">
        <v>17.28</v>
      </c>
      <c r="F364" s="4">
        <v>5.0000000000000002E-5</v>
      </c>
      <c r="G364" s="4">
        <v>1.51892E-3</v>
      </c>
    </row>
    <row r="365" spans="1:7" ht="15">
      <c r="A365" s="1" t="s">
        <v>364</v>
      </c>
      <c r="B365" s="1">
        <f t="shared" si="10"/>
        <v>-0.93000271286757608</v>
      </c>
      <c r="C365" s="4">
        <f t="shared" si="11"/>
        <v>0.52485735486016938</v>
      </c>
      <c r="D365" s="4">
        <v>19.47</v>
      </c>
      <c r="E365" s="4">
        <v>38.04</v>
      </c>
      <c r="F365" s="4">
        <v>8.4999999999999995E-4</v>
      </c>
      <c r="G365" s="4">
        <v>1.58791E-2</v>
      </c>
    </row>
    <row r="366" spans="1:7" ht="15">
      <c r="A366" s="1" t="s">
        <v>365</v>
      </c>
      <c r="B366" s="1">
        <f t="shared" si="10"/>
        <v>-0.93645981318960525</v>
      </c>
      <c r="C366" s="4">
        <f t="shared" si="11"/>
        <v>0.52251348899393601</v>
      </c>
      <c r="D366" s="4">
        <v>9.9</v>
      </c>
      <c r="E366" s="4">
        <v>19.899999999999999</v>
      </c>
      <c r="F366" s="4">
        <v>5.9999999999999995E-4</v>
      </c>
      <c r="G366" s="4">
        <v>1.1861200000000001E-2</v>
      </c>
    </row>
    <row r="367" spans="1:7" ht="15">
      <c r="A367" s="1" t="s">
        <v>366</v>
      </c>
      <c r="B367" s="1">
        <f t="shared" si="10"/>
        <v>-0.94216338031503621</v>
      </c>
      <c r="C367" s="4">
        <f t="shared" si="11"/>
        <v>0.52045185609895928</v>
      </c>
      <c r="D367" s="4">
        <v>41.62</v>
      </c>
      <c r="E367" s="4">
        <v>80.930000000000007</v>
      </c>
      <c r="F367" s="4">
        <v>1.25E-3</v>
      </c>
      <c r="G367" s="4">
        <v>2.1473699999999998E-2</v>
      </c>
    </row>
    <row r="368" spans="1:7" ht="15">
      <c r="A368" s="1" t="s">
        <v>367</v>
      </c>
      <c r="B368" s="1">
        <f t="shared" si="10"/>
        <v>-0.9439494706388224</v>
      </c>
      <c r="C368" s="4">
        <f t="shared" si="11"/>
        <v>0.51980792316926783</v>
      </c>
      <c r="D368" s="4">
        <v>3.72</v>
      </c>
      <c r="E368" s="4">
        <v>8.1199999999999992</v>
      </c>
      <c r="F368" s="4">
        <v>6.4999999999999997E-4</v>
      </c>
      <c r="G368" s="4">
        <v>1.26607E-2</v>
      </c>
    </row>
    <row r="369" spans="1:7" ht="15">
      <c r="A369" s="1" t="s">
        <v>368</v>
      </c>
      <c r="B369" s="1">
        <f t="shared" si="10"/>
        <v>-0.94676857160258687</v>
      </c>
      <c r="C369" s="4">
        <f t="shared" si="11"/>
        <v>0.51879318326738466</v>
      </c>
      <c r="D369" s="4">
        <v>58.35</v>
      </c>
      <c r="E369" s="4">
        <v>113.44</v>
      </c>
      <c r="F369" s="4">
        <v>1.4999999999999999E-4</v>
      </c>
      <c r="G369" s="4">
        <v>3.9341599999999999E-3</v>
      </c>
    </row>
    <row r="370" spans="1:7" ht="15">
      <c r="A370" s="1" t="s">
        <v>369</v>
      </c>
      <c r="B370" s="1">
        <f t="shared" si="10"/>
        <v>-0.94766091663051322</v>
      </c>
      <c r="C370" s="4">
        <f t="shared" si="11"/>
        <v>0.51847239518472399</v>
      </c>
      <c r="D370" s="4">
        <v>7.7</v>
      </c>
      <c r="E370" s="4">
        <v>15.82</v>
      </c>
      <c r="F370" s="4">
        <v>1.1000000000000001E-3</v>
      </c>
      <c r="G370" s="4">
        <v>1.9582700000000001E-2</v>
      </c>
    </row>
    <row r="371" spans="1:7" ht="15">
      <c r="A371" s="1" t="s">
        <v>370</v>
      </c>
      <c r="B371" s="1">
        <f t="shared" si="10"/>
        <v>-0.94799181774809593</v>
      </c>
      <c r="C371" s="4">
        <f t="shared" si="11"/>
        <v>0.51835349034585199</v>
      </c>
      <c r="D371" s="4">
        <v>1.4</v>
      </c>
      <c r="E371" s="4">
        <v>3.67</v>
      </c>
      <c r="F371" s="4">
        <v>2.9999999999999997E-4</v>
      </c>
      <c r="G371" s="4">
        <v>6.9345500000000003E-3</v>
      </c>
    </row>
    <row r="372" spans="1:7" ht="15">
      <c r="A372" s="1" t="s">
        <v>371</v>
      </c>
      <c r="B372" s="1">
        <f t="shared" si="10"/>
        <v>-0.94845140718054677</v>
      </c>
      <c r="C372" s="4">
        <f t="shared" si="11"/>
        <v>0.51818838834015901</v>
      </c>
      <c r="D372" s="4">
        <v>5.41</v>
      </c>
      <c r="E372" s="4">
        <v>11.41</v>
      </c>
      <c r="F372" s="4">
        <v>8.4999999999999995E-4</v>
      </c>
      <c r="G372" s="4">
        <v>1.58791E-2</v>
      </c>
    </row>
    <row r="373" spans="1:7" ht="15">
      <c r="A373" s="1" t="s">
        <v>372</v>
      </c>
      <c r="B373" s="1">
        <f t="shared" si="10"/>
        <v>-0.9504213070134907</v>
      </c>
      <c r="C373" s="4">
        <f t="shared" si="11"/>
        <v>0.51748132093766053</v>
      </c>
      <c r="D373" s="4">
        <v>8.0299999999999994</v>
      </c>
      <c r="E373" s="4">
        <v>16.489999999999998</v>
      </c>
      <c r="F373" s="4">
        <v>1.4999999999999999E-4</v>
      </c>
      <c r="G373" s="4">
        <v>3.9341599999999999E-3</v>
      </c>
    </row>
    <row r="374" spans="1:7" ht="15">
      <c r="A374" s="1" t="s">
        <v>373</v>
      </c>
      <c r="B374" s="1">
        <f t="shared" si="10"/>
        <v>-0.95130164185171939</v>
      </c>
      <c r="C374" s="4">
        <f t="shared" si="11"/>
        <v>0.51716564932338605</v>
      </c>
      <c r="D374" s="4">
        <v>14.97</v>
      </c>
      <c r="E374" s="4">
        <v>29.92</v>
      </c>
      <c r="F374" s="4">
        <v>5.0000000000000002E-5</v>
      </c>
      <c r="G374" s="4">
        <v>1.51892E-3</v>
      </c>
    </row>
    <row r="375" spans="1:7" ht="15">
      <c r="A375" s="1" t="s">
        <v>374</v>
      </c>
      <c r="B375" s="1">
        <f t="shared" si="10"/>
        <v>-0.95501180701188393</v>
      </c>
      <c r="C375" s="4">
        <f t="shared" si="11"/>
        <v>0.51583736802193314</v>
      </c>
      <c r="D375" s="4">
        <v>7.8</v>
      </c>
      <c r="E375" s="4">
        <v>16.100000000000001</v>
      </c>
      <c r="F375" s="4">
        <v>2.5000000000000001E-4</v>
      </c>
      <c r="G375" s="4">
        <v>5.9662200000000004E-3</v>
      </c>
    </row>
    <row r="376" spans="1:7" ht="15">
      <c r="A376" s="1" t="s">
        <v>375</v>
      </c>
      <c r="B376" s="1">
        <f t="shared" si="10"/>
        <v>-0.95735400164760664</v>
      </c>
      <c r="C376" s="4">
        <f t="shared" si="11"/>
        <v>0.51500059290881062</v>
      </c>
      <c r="D376" s="4">
        <v>3.3</v>
      </c>
      <c r="E376" s="4">
        <v>7.39</v>
      </c>
      <c r="F376" s="4">
        <v>1.5E-3</v>
      </c>
      <c r="G376" s="4">
        <v>2.46801E-2</v>
      </c>
    </row>
    <row r="377" spans="1:7" ht="15">
      <c r="A377" s="1" t="s">
        <v>376</v>
      </c>
      <c r="B377" s="1">
        <f t="shared" si="10"/>
        <v>-0.95843962714514264</v>
      </c>
      <c r="C377" s="4">
        <f t="shared" si="11"/>
        <v>0.5146132016363838</v>
      </c>
      <c r="D377" s="4">
        <v>12.92</v>
      </c>
      <c r="E377" s="4">
        <v>26.09</v>
      </c>
      <c r="F377" s="4">
        <v>2.0000000000000001E-4</v>
      </c>
      <c r="G377" s="4">
        <v>4.9146600000000004E-3</v>
      </c>
    </row>
    <row r="378" spans="1:7" ht="15">
      <c r="A378" s="1" t="s">
        <v>377</v>
      </c>
      <c r="B378" s="1">
        <f t="shared" si="10"/>
        <v>-0.95995583996456135</v>
      </c>
      <c r="C378" s="4">
        <f t="shared" si="11"/>
        <v>0.51407264854462353</v>
      </c>
      <c r="D378" s="4">
        <v>18.190000000000001</v>
      </c>
      <c r="E378" s="4">
        <v>36.369999999999997</v>
      </c>
      <c r="F378" s="4">
        <v>5.0000000000000002E-5</v>
      </c>
      <c r="G378" s="4">
        <v>1.51892E-3</v>
      </c>
    </row>
    <row r="379" spans="1:7" ht="15">
      <c r="A379" s="1" t="s">
        <v>378</v>
      </c>
      <c r="B379" s="1">
        <f t="shared" si="10"/>
        <v>-0.96048076611852895</v>
      </c>
      <c r="C379" s="4">
        <f t="shared" si="11"/>
        <v>0.51388563667868692</v>
      </c>
      <c r="D379" s="4">
        <v>9.93</v>
      </c>
      <c r="E379" s="4">
        <v>20.309999999999999</v>
      </c>
      <c r="F379" s="4">
        <v>5.0000000000000002E-5</v>
      </c>
      <c r="G379" s="4">
        <v>1.51892E-3</v>
      </c>
    </row>
    <row r="380" spans="1:7" ht="15">
      <c r="A380" s="1" t="s">
        <v>379</v>
      </c>
      <c r="B380" s="1">
        <f t="shared" si="10"/>
        <v>-0.96285009038244473</v>
      </c>
      <c r="C380" s="4">
        <f t="shared" si="11"/>
        <v>0.51304237983957568</v>
      </c>
      <c r="D380" s="4">
        <v>7.08</v>
      </c>
      <c r="E380" s="4">
        <v>14.79</v>
      </c>
      <c r="F380" s="4">
        <v>5.0000000000000002E-5</v>
      </c>
      <c r="G380" s="4">
        <v>1.51892E-3</v>
      </c>
    </row>
    <row r="381" spans="1:7" ht="15">
      <c r="A381" s="1" t="s">
        <v>380</v>
      </c>
      <c r="B381" s="1">
        <f t="shared" si="10"/>
        <v>-0.96447700707717754</v>
      </c>
      <c r="C381" s="4">
        <f t="shared" si="11"/>
        <v>0.51246415177586591</v>
      </c>
      <c r="D381" s="4">
        <v>1.28</v>
      </c>
      <c r="E381" s="4">
        <v>3.49</v>
      </c>
      <c r="F381" s="4">
        <v>1.5499999999999999E-3</v>
      </c>
      <c r="G381" s="4">
        <v>2.5408099999999999E-2</v>
      </c>
    </row>
    <row r="382" spans="1:7" ht="15">
      <c r="A382" s="1" t="s">
        <v>381</v>
      </c>
      <c r="B382" s="1">
        <f t="shared" si="10"/>
        <v>-0.96552790494840435</v>
      </c>
      <c r="C382" s="4">
        <f t="shared" si="11"/>
        <v>0.51209099502942701</v>
      </c>
      <c r="D382" s="4">
        <v>15.75</v>
      </c>
      <c r="E382" s="4">
        <v>31.75</v>
      </c>
      <c r="F382" s="4">
        <v>5.0000000000000002E-5</v>
      </c>
      <c r="G382" s="4">
        <v>1.51892E-3</v>
      </c>
    </row>
    <row r="383" spans="1:7" ht="15">
      <c r="A383" s="1" t="s">
        <v>382</v>
      </c>
      <c r="B383" s="1">
        <f t="shared" si="10"/>
        <v>-0.96825520495891604</v>
      </c>
      <c r="C383" s="4">
        <f t="shared" si="11"/>
        <v>0.51112384226105212</v>
      </c>
      <c r="D383" s="4">
        <v>4.3099999999999996</v>
      </c>
      <c r="E383" s="4">
        <v>9.43</v>
      </c>
      <c r="F383" s="4">
        <v>5.0000000000000002E-5</v>
      </c>
      <c r="G383" s="4">
        <v>1.51892E-3</v>
      </c>
    </row>
    <row r="384" spans="1:7" ht="15">
      <c r="A384" s="1" t="s">
        <v>383</v>
      </c>
      <c r="B384" s="1">
        <f t="shared" si="10"/>
        <v>-0.96853481212642778</v>
      </c>
      <c r="C384" s="4">
        <f t="shared" si="11"/>
        <v>0.5110247915000572</v>
      </c>
      <c r="D384" s="4">
        <v>3.43</v>
      </c>
      <c r="E384" s="4">
        <v>7.71</v>
      </c>
      <c r="F384" s="4">
        <v>2.9999999999999997E-4</v>
      </c>
      <c r="G384" s="4">
        <v>6.9345500000000003E-3</v>
      </c>
    </row>
    <row r="385" spans="1:7" ht="15">
      <c r="A385" s="1" t="s">
        <v>384</v>
      </c>
      <c r="B385" s="1">
        <f t="shared" si="10"/>
        <v>-0.9705506239046684</v>
      </c>
      <c r="C385" s="4">
        <f t="shared" si="11"/>
        <v>0.51031125854752046</v>
      </c>
      <c r="D385" s="4">
        <v>111.87</v>
      </c>
      <c r="E385" s="4">
        <v>220.22</v>
      </c>
      <c r="F385" s="4">
        <v>5.0000000000000002E-5</v>
      </c>
      <c r="G385" s="4">
        <v>1.51892E-3</v>
      </c>
    </row>
    <row r="386" spans="1:7" ht="15">
      <c r="A386" s="1" t="s">
        <v>385</v>
      </c>
      <c r="B386" s="1">
        <f t="shared" si="10"/>
        <v>-0.97080787870600971</v>
      </c>
      <c r="C386" s="4">
        <f t="shared" si="11"/>
        <v>0.51022027028334282</v>
      </c>
      <c r="D386" s="4">
        <v>51.7</v>
      </c>
      <c r="E386" s="4">
        <v>102.33</v>
      </c>
      <c r="F386" s="4">
        <v>3.5E-4</v>
      </c>
      <c r="G386" s="4">
        <v>7.8571999999999999E-3</v>
      </c>
    </row>
    <row r="387" spans="1:7" ht="15">
      <c r="A387" s="1" t="s">
        <v>386</v>
      </c>
      <c r="B387" s="1">
        <f t="shared" ref="B387:B450" si="12">LOG((D387+$H$2)/(E387+$H$2),2)</f>
        <v>-0.97442898662658883</v>
      </c>
      <c r="C387" s="4">
        <f t="shared" ref="C387:C450" si="13">2^B387</f>
        <v>0.50894124325858647</v>
      </c>
      <c r="D387" s="4">
        <v>0.75</v>
      </c>
      <c r="E387" s="4">
        <v>2.48</v>
      </c>
      <c r="F387" s="4">
        <v>1.4999999999999999E-4</v>
      </c>
      <c r="G387" s="4">
        <v>3.9341599999999999E-3</v>
      </c>
    </row>
    <row r="388" spans="1:7" ht="15">
      <c r="A388" s="1" t="s">
        <v>387</v>
      </c>
      <c r="B388" s="1">
        <f t="shared" si="12"/>
        <v>-0.97447661164851707</v>
      </c>
      <c r="C388" s="4">
        <f t="shared" si="13"/>
        <v>0.50892444280033289</v>
      </c>
      <c r="D388" s="4">
        <v>4.46</v>
      </c>
      <c r="E388" s="4">
        <v>9.77</v>
      </c>
      <c r="F388" s="4">
        <v>5.0000000000000002E-5</v>
      </c>
      <c r="G388" s="4">
        <v>1.51892E-3</v>
      </c>
    </row>
    <row r="389" spans="1:7" ht="15">
      <c r="A389" s="1" t="s">
        <v>388</v>
      </c>
      <c r="B389" s="1">
        <f t="shared" si="12"/>
        <v>-0.976646721554016</v>
      </c>
      <c r="C389" s="4">
        <f t="shared" si="13"/>
        <v>0.50815949128897253</v>
      </c>
      <c r="D389" s="4">
        <v>14.62</v>
      </c>
      <c r="E389" s="4">
        <v>29.78</v>
      </c>
      <c r="F389" s="4">
        <v>5.0000000000000002E-5</v>
      </c>
      <c r="G389" s="4">
        <v>1.51892E-3</v>
      </c>
    </row>
    <row r="390" spans="1:7" ht="15">
      <c r="A390" s="1" t="s">
        <v>389</v>
      </c>
      <c r="B390" s="1">
        <f t="shared" si="12"/>
        <v>-0.97699446958883596</v>
      </c>
      <c r="C390" s="4">
        <f t="shared" si="13"/>
        <v>0.50803701899659048</v>
      </c>
      <c r="D390" s="4">
        <v>0</v>
      </c>
      <c r="E390" s="4">
        <v>1.01</v>
      </c>
      <c r="F390" s="4">
        <v>2.8999999999999998E-3</v>
      </c>
      <c r="G390" s="4">
        <v>4.2773400000000003E-2</v>
      </c>
    </row>
    <row r="391" spans="1:7" ht="15">
      <c r="A391" s="1" t="s">
        <v>390</v>
      </c>
      <c r="B391" s="1">
        <f t="shared" si="12"/>
        <v>-0.97748291250481822</v>
      </c>
      <c r="C391" s="4">
        <f t="shared" si="13"/>
        <v>0.50786504565918744</v>
      </c>
      <c r="D391" s="4">
        <v>26.82</v>
      </c>
      <c r="E391" s="4">
        <v>53.82</v>
      </c>
      <c r="F391" s="4">
        <v>5.0000000000000002E-5</v>
      </c>
      <c r="G391" s="4">
        <v>1.51892E-3</v>
      </c>
    </row>
    <row r="392" spans="1:7" ht="15">
      <c r="A392" s="1" t="s">
        <v>391</v>
      </c>
      <c r="B392" s="1">
        <f t="shared" si="12"/>
        <v>-0.97782528447685324</v>
      </c>
      <c r="C392" s="4">
        <f t="shared" si="13"/>
        <v>0.5077445363887122</v>
      </c>
      <c r="D392" s="4">
        <v>1.35</v>
      </c>
      <c r="E392" s="4">
        <v>3.67</v>
      </c>
      <c r="F392" s="4">
        <v>2.5500000000000002E-3</v>
      </c>
      <c r="G392" s="4">
        <v>3.8688100000000003E-2</v>
      </c>
    </row>
    <row r="393" spans="1:7" ht="15">
      <c r="A393" s="1" t="s">
        <v>392</v>
      </c>
      <c r="B393" s="1">
        <f t="shared" si="12"/>
        <v>-0.97893539880857661</v>
      </c>
      <c r="C393" s="4">
        <f t="shared" si="13"/>
        <v>0.50735399114665147</v>
      </c>
      <c r="D393" s="4">
        <v>2.5099999999999998</v>
      </c>
      <c r="E393" s="4">
        <v>5.96</v>
      </c>
      <c r="F393" s="4">
        <v>5.0000000000000002E-5</v>
      </c>
      <c r="G393" s="4">
        <v>1.51892E-3</v>
      </c>
    </row>
    <row r="394" spans="1:7" ht="15">
      <c r="A394" s="1" t="s">
        <v>393</v>
      </c>
      <c r="B394" s="1">
        <f t="shared" si="12"/>
        <v>-0.98075553667230975</v>
      </c>
      <c r="C394" s="4">
        <f t="shared" si="13"/>
        <v>0.50671430507120807</v>
      </c>
      <c r="D394" s="4">
        <v>70.010000000000005</v>
      </c>
      <c r="E394" s="4">
        <v>139.18</v>
      </c>
      <c r="F394" s="4">
        <v>4.4999999999999999E-4</v>
      </c>
      <c r="G394" s="4">
        <v>9.4757599999999997E-3</v>
      </c>
    </row>
    <row r="395" spans="1:7" ht="15">
      <c r="A395" s="1" t="s">
        <v>394</v>
      </c>
      <c r="B395" s="1">
        <f t="shared" si="12"/>
        <v>-0.9852040931209991</v>
      </c>
      <c r="C395" s="4">
        <f t="shared" si="13"/>
        <v>0.5051542557477855</v>
      </c>
      <c r="D395" s="4">
        <v>80.45</v>
      </c>
      <c r="E395" s="4">
        <v>160.28</v>
      </c>
      <c r="F395" s="4">
        <v>2.0000000000000001E-4</v>
      </c>
      <c r="G395" s="4">
        <v>4.9146600000000004E-3</v>
      </c>
    </row>
    <row r="396" spans="1:7" ht="15">
      <c r="A396" s="1" t="s">
        <v>395</v>
      </c>
      <c r="B396" s="1">
        <f t="shared" si="12"/>
        <v>-0.98903892494838608</v>
      </c>
      <c r="C396" s="4">
        <f t="shared" si="13"/>
        <v>0.503813286777543</v>
      </c>
      <c r="D396" s="4">
        <v>4.4400000000000004</v>
      </c>
      <c r="E396" s="4">
        <v>9.84</v>
      </c>
      <c r="F396" s="4">
        <v>1.4999999999999999E-4</v>
      </c>
      <c r="G396" s="4">
        <v>3.9341599999999999E-3</v>
      </c>
    </row>
    <row r="397" spans="1:7" ht="15">
      <c r="A397" s="1" t="s">
        <v>396</v>
      </c>
      <c r="B397" s="1">
        <f t="shared" si="12"/>
        <v>-0.99654156007809058</v>
      </c>
      <c r="C397" s="4">
        <f t="shared" si="13"/>
        <v>0.5012000417405823</v>
      </c>
      <c r="D397" s="4">
        <v>3.76</v>
      </c>
      <c r="E397" s="4">
        <v>8.5399999999999991</v>
      </c>
      <c r="F397" s="4">
        <v>5.0000000000000001E-4</v>
      </c>
      <c r="G397" s="4">
        <v>1.0267399999999999E-2</v>
      </c>
    </row>
    <row r="398" spans="1:7" ht="15">
      <c r="A398" s="1" t="s">
        <v>397</v>
      </c>
      <c r="B398" s="1">
        <f t="shared" si="12"/>
        <v>-0.99788305898789864</v>
      </c>
      <c r="C398" s="4">
        <f t="shared" si="13"/>
        <v>0.50073421439060206</v>
      </c>
      <c r="D398" s="4">
        <v>6.8</v>
      </c>
      <c r="E398" s="4">
        <v>14.62</v>
      </c>
      <c r="F398" s="4">
        <v>1.4999999999999999E-4</v>
      </c>
      <c r="G398" s="4">
        <v>3.9341599999999999E-3</v>
      </c>
    </row>
    <row r="399" spans="1:7" ht="15">
      <c r="A399" s="1" t="s">
        <v>398</v>
      </c>
      <c r="B399" s="1">
        <f t="shared" si="12"/>
        <v>-0.99800544862973772</v>
      </c>
      <c r="C399" s="4">
        <f t="shared" si="13"/>
        <v>0.50069173688844182</v>
      </c>
      <c r="D399" s="4">
        <v>10.9</v>
      </c>
      <c r="E399" s="4">
        <v>22.81</v>
      </c>
      <c r="F399" s="4">
        <v>5.0000000000000002E-5</v>
      </c>
      <c r="G399" s="4">
        <v>1.51892E-3</v>
      </c>
    </row>
    <row r="400" spans="1:7" ht="15">
      <c r="A400" s="1" t="s">
        <v>399</v>
      </c>
      <c r="B400" s="1">
        <f t="shared" si="12"/>
        <v>-1.000863707297585</v>
      </c>
      <c r="C400" s="4">
        <f t="shared" si="13"/>
        <v>0.499700751446368</v>
      </c>
      <c r="D400" s="4">
        <v>21.5</v>
      </c>
      <c r="E400" s="4">
        <v>44.07</v>
      </c>
      <c r="F400" s="4">
        <v>1E-4</v>
      </c>
      <c r="G400" s="4">
        <v>2.7884199999999998E-3</v>
      </c>
    </row>
    <row r="401" spans="1:7" ht="15">
      <c r="A401" s="1" t="s">
        <v>400</v>
      </c>
      <c r="B401" s="1">
        <f t="shared" si="12"/>
        <v>-1.0011222318941999</v>
      </c>
      <c r="C401" s="4">
        <f t="shared" si="13"/>
        <v>0.49961121529524777</v>
      </c>
      <c r="D401" s="4">
        <v>9.8800000000000008</v>
      </c>
      <c r="E401" s="4">
        <v>20.82</v>
      </c>
      <c r="F401" s="4">
        <v>5.0000000000000002E-5</v>
      </c>
      <c r="G401" s="4">
        <v>1.51892E-3</v>
      </c>
    </row>
    <row r="402" spans="1:7" ht="15">
      <c r="A402" s="1" t="s">
        <v>401</v>
      </c>
      <c r="B402" s="1">
        <f t="shared" si="12"/>
        <v>-1.0041658385630161</v>
      </c>
      <c r="C402" s="4">
        <f t="shared" si="13"/>
        <v>0.49855831283854268</v>
      </c>
      <c r="D402" s="4">
        <v>558.66</v>
      </c>
      <c r="E402" s="4">
        <v>1121.5999999999999</v>
      </c>
      <c r="F402" s="4">
        <v>1.2999999999999999E-3</v>
      </c>
      <c r="G402" s="4">
        <v>2.2160200000000001E-2</v>
      </c>
    </row>
    <row r="403" spans="1:7" ht="15">
      <c r="A403" s="1" t="s">
        <v>402</v>
      </c>
      <c r="B403" s="1">
        <f t="shared" si="12"/>
        <v>-1.0069618949469519</v>
      </c>
      <c r="C403" s="4">
        <f t="shared" si="13"/>
        <v>0.49759300336693923</v>
      </c>
      <c r="D403" s="4">
        <v>155.76</v>
      </c>
      <c r="E403" s="4">
        <v>314.08</v>
      </c>
      <c r="F403" s="4">
        <v>1.4999999999999999E-4</v>
      </c>
      <c r="G403" s="4">
        <v>3.9341599999999999E-3</v>
      </c>
    </row>
    <row r="404" spans="1:7" ht="15">
      <c r="A404" s="1" t="s">
        <v>403</v>
      </c>
      <c r="B404" s="1">
        <f t="shared" si="12"/>
        <v>-1.0077259014987399</v>
      </c>
      <c r="C404" s="4">
        <f t="shared" si="13"/>
        <v>0.49732956330505818</v>
      </c>
      <c r="D404" s="4">
        <v>0.54</v>
      </c>
      <c r="E404" s="4">
        <v>2.14</v>
      </c>
      <c r="F404" s="4">
        <v>8.4999999999999995E-4</v>
      </c>
      <c r="G404" s="4">
        <v>1.58791E-2</v>
      </c>
    </row>
    <row r="405" spans="1:7" ht="15">
      <c r="A405" s="1" t="s">
        <v>404</v>
      </c>
      <c r="B405" s="1">
        <f t="shared" si="12"/>
        <v>-1.0080095811571295</v>
      </c>
      <c r="C405" s="4">
        <f t="shared" si="13"/>
        <v>0.49723178213377239</v>
      </c>
      <c r="D405" s="4">
        <v>2.2799999999999998</v>
      </c>
      <c r="E405" s="4">
        <v>5.64</v>
      </c>
      <c r="F405" s="4">
        <v>3.5E-4</v>
      </c>
      <c r="G405" s="4">
        <v>7.8571999999999999E-3</v>
      </c>
    </row>
    <row r="406" spans="1:7" ht="15">
      <c r="A406" s="1" t="s">
        <v>405</v>
      </c>
      <c r="B406" s="1">
        <f t="shared" si="12"/>
        <v>-1.0092411264487411</v>
      </c>
      <c r="C406" s="4">
        <f t="shared" si="13"/>
        <v>0.49680750524398959</v>
      </c>
      <c r="D406" s="4">
        <v>20.51</v>
      </c>
      <c r="E406" s="4">
        <v>42.34</v>
      </c>
      <c r="F406" s="4">
        <v>5.0000000000000002E-5</v>
      </c>
      <c r="G406" s="4">
        <v>1.51892E-3</v>
      </c>
    </row>
    <row r="407" spans="1:7" ht="15">
      <c r="A407" s="1" t="s">
        <v>406</v>
      </c>
      <c r="B407" s="1">
        <f t="shared" si="12"/>
        <v>-1.0119506024967919</v>
      </c>
      <c r="C407" s="4">
        <f t="shared" si="13"/>
        <v>0.49587534372135655</v>
      </c>
      <c r="D407" s="4">
        <v>0.57999999999999996</v>
      </c>
      <c r="E407" s="4">
        <v>2.23</v>
      </c>
      <c r="F407" s="4">
        <v>1.6999999999999999E-3</v>
      </c>
      <c r="G407" s="4">
        <v>2.7627599999999999E-2</v>
      </c>
    </row>
    <row r="408" spans="1:7" ht="15">
      <c r="A408" s="1" t="s">
        <v>407</v>
      </c>
      <c r="B408" s="1">
        <f t="shared" si="12"/>
        <v>-1.012237878757972</v>
      </c>
      <c r="C408" s="4">
        <f t="shared" si="13"/>
        <v>0.49577661250742638</v>
      </c>
      <c r="D408" s="4">
        <v>18.149999999999999</v>
      </c>
      <c r="E408" s="4">
        <v>37.67</v>
      </c>
      <c r="F408" s="4">
        <v>5.0000000000000002E-5</v>
      </c>
      <c r="G408" s="4">
        <v>1.51892E-3</v>
      </c>
    </row>
    <row r="409" spans="1:7" ht="15">
      <c r="A409" s="1" t="s">
        <v>408</v>
      </c>
      <c r="B409" s="1">
        <f t="shared" si="12"/>
        <v>-1.0123144974982174</v>
      </c>
      <c r="C409" s="4">
        <f t="shared" si="13"/>
        <v>0.49575028347061739</v>
      </c>
      <c r="D409" s="4">
        <v>51.86</v>
      </c>
      <c r="E409" s="4">
        <v>105.67</v>
      </c>
      <c r="F409" s="4">
        <v>1.4999999999999999E-4</v>
      </c>
      <c r="G409" s="4">
        <v>3.9341599999999999E-3</v>
      </c>
    </row>
    <row r="410" spans="1:7" ht="15">
      <c r="A410" s="1" t="s">
        <v>409</v>
      </c>
      <c r="B410" s="1">
        <f t="shared" si="12"/>
        <v>-1.0129618877454518</v>
      </c>
      <c r="C410" s="4">
        <f t="shared" si="13"/>
        <v>0.49552787201802256</v>
      </c>
      <c r="D410" s="4">
        <v>35.909999999999997</v>
      </c>
      <c r="E410" s="4">
        <v>73.53</v>
      </c>
      <c r="F410" s="4">
        <v>2.5000000000000001E-4</v>
      </c>
      <c r="G410" s="4">
        <v>5.9662200000000004E-3</v>
      </c>
    </row>
    <row r="411" spans="1:7" ht="15">
      <c r="A411" s="1" t="s">
        <v>410</v>
      </c>
      <c r="B411" s="1">
        <f t="shared" si="12"/>
        <v>-1.0135563708128608</v>
      </c>
      <c r="C411" s="4">
        <f t="shared" si="13"/>
        <v>0.49532372475489106</v>
      </c>
      <c r="D411" s="4">
        <v>9.92</v>
      </c>
      <c r="E411" s="4">
        <v>21.09</v>
      </c>
      <c r="F411" s="4">
        <v>5.0000000000000002E-5</v>
      </c>
      <c r="G411" s="4">
        <v>1.51892E-3</v>
      </c>
    </row>
    <row r="412" spans="1:7" ht="15">
      <c r="A412" s="1" t="s">
        <v>411</v>
      </c>
      <c r="B412" s="1">
        <f t="shared" si="12"/>
        <v>-1.0143044930627909</v>
      </c>
      <c r="C412" s="4">
        <f t="shared" si="13"/>
        <v>0.49506693685014785</v>
      </c>
      <c r="D412" s="4">
        <v>13.86</v>
      </c>
      <c r="E412" s="4">
        <v>29.06</v>
      </c>
      <c r="F412" s="4">
        <v>5.0000000000000002E-5</v>
      </c>
      <c r="G412" s="4">
        <v>1.51892E-3</v>
      </c>
    </row>
    <row r="413" spans="1:7" ht="15">
      <c r="A413" s="1" t="s">
        <v>412</v>
      </c>
      <c r="B413" s="1">
        <f t="shared" si="12"/>
        <v>-1.0165642003486435</v>
      </c>
      <c r="C413" s="4">
        <f t="shared" si="13"/>
        <v>0.49429211565133885</v>
      </c>
      <c r="D413" s="4">
        <v>3.59</v>
      </c>
      <c r="E413" s="4">
        <v>8.33</v>
      </c>
      <c r="F413" s="4">
        <v>1.4E-3</v>
      </c>
      <c r="G413" s="4">
        <v>2.3501899999999999E-2</v>
      </c>
    </row>
    <row r="414" spans="1:7" ht="15">
      <c r="A414" s="1" t="s">
        <v>413</v>
      </c>
      <c r="B414" s="1">
        <f t="shared" si="12"/>
        <v>-1.0191531182210982</v>
      </c>
      <c r="C414" s="4">
        <f t="shared" si="13"/>
        <v>0.4934059032865814</v>
      </c>
      <c r="D414" s="4">
        <v>20.170000000000002</v>
      </c>
      <c r="E414" s="4">
        <v>41.95</v>
      </c>
      <c r="F414" s="4">
        <v>5.0000000000000002E-5</v>
      </c>
      <c r="G414" s="4">
        <v>1.51892E-3</v>
      </c>
    </row>
    <row r="415" spans="1:7" ht="15">
      <c r="A415" s="1" t="s">
        <v>414</v>
      </c>
      <c r="B415" s="1">
        <f t="shared" si="12"/>
        <v>-1.0211066892120448</v>
      </c>
      <c r="C415" s="4">
        <f t="shared" si="13"/>
        <v>0.49273822847668369</v>
      </c>
      <c r="D415" s="4">
        <v>414.12</v>
      </c>
      <c r="E415" s="4">
        <v>841.52</v>
      </c>
      <c r="F415" s="4">
        <v>3.5000000000000001E-3</v>
      </c>
      <c r="G415" s="4">
        <v>4.9686500000000001E-2</v>
      </c>
    </row>
    <row r="416" spans="1:7" ht="15">
      <c r="A416" s="1" t="s">
        <v>415</v>
      </c>
      <c r="B416" s="1">
        <f t="shared" si="12"/>
        <v>-1.0274093072036496</v>
      </c>
      <c r="C416" s="4">
        <f t="shared" si="13"/>
        <v>0.49059032673328018</v>
      </c>
      <c r="D416" s="4">
        <v>6.96</v>
      </c>
      <c r="E416" s="4">
        <v>15.27</v>
      </c>
      <c r="F416" s="4">
        <v>5.0000000000000002E-5</v>
      </c>
      <c r="G416" s="4">
        <v>1.51892E-3</v>
      </c>
    </row>
    <row r="417" spans="1:7" ht="15">
      <c r="A417" s="1" t="s">
        <v>416</v>
      </c>
      <c r="B417" s="1">
        <f t="shared" si="12"/>
        <v>-1.028784522092562</v>
      </c>
      <c r="C417" s="4">
        <f t="shared" si="13"/>
        <v>0.49012290593436908</v>
      </c>
      <c r="D417" s="4">
        <v>11.04</v>
      </c>
      <c r="E417" s="4">
        <v>23.61</v>
      </c>
      <c r="F417" s="4">
        <v>5.0000000000000002E-5</v>
      </c>
      <c r="G417" s="4">
        <v>1.51892E-3</v>
      </c>
    </row>
    <row r="418" spans="1:7" ht="15">
      <c r="A418" s="1" t="s">
        <v>417</v>
      </c>
      <c r="B418" s="1">
        <f t="shared" si="12"/>
        <v>-1.0297234951846836</v>
      </c>
      <c r="C418" s="4">
        <f t="shared" si="13"/>
        <v>0.48980401491708325</v>
      </c>
      <c r="D418" s="4">
        <v>5.13</v>
      </c>
      <c r="E418" s="4">
        <v>11.56</v>
      </c>
      <c r="F418" s="4">
        <v>5.0000000000000001E-4</v>
      </c>
      <c r="G418" s="4">
        <v>1.0267399999999999E-2</v>
      </c>
    </row>
    <row r="419" spans="1:7" ht="15">
      <c r="A419" s="1" t="s">
        <v>418</v>
      </c>
      <c r="B419" s="1">
        <f t="shared" si="12"/>
        <v>-1.036075986003189</v>
      </c>
      <c r="C419" s="4">
        <f t="shared" si="13"/>
        <v>0.48765204570586085</v>
      </c>
      <c r="D419" s="4">
        <v>0.28000000000000003</v>
      </c>
      <c r="E419" s="4">
        <v>1.67</v>
      </c>
      <c r="F419" s="4">
        <v>5.0000000000000002E-5</v>
      </c>
      <c r="G419" s="4">
        <v>1.51892E-3</v>
      </c>
    </row>
    <row r="420" spans="1:7" ht="15">
      <c r="A420" s="1" t="s">
        <v>419</v>
      </c>
      <c r="B420" s="1">
        <f t="shared" si="12"/>
        <v>-1.0364019844321495</v>
      </c>
      <c r="C420" s="4">
        <f t="shared" si="13"/>
        <v>0.48754186591291887</v>
      </c>
      <c r="D420" s="4">
        <v>24.14</v>
      </c>
      <c r="E420" s="4">
        <v>50.61</v>
      </c>
      <c r="F420" s="4">
        <v>5.0000000000000002E-5</v>
      </c>
      <c r="G420" s="4">
        <v>1.51892E-3</v>
      </c>
    </row>
    <row r="421" spans="1:7" ht="15">
      <c r="A421" s="1" t="s">
        <v>420</v>
      </c>
      <c r="B421" s="1">
        <f t="shared" si="12"/>
        <v>-1.0370005090428156</v>
      </c>
      <c r="C421" s="4">
        <f t="shared" si="13"/>
        <v>0.48733964349204822</v>
      </c>
      <c r="D421" s="4">
        <v>9.1</v>
      </c>
      <c r="E421" s="4">
        <v>19.77</v>
      </c>
      <c r="F421" s="4">
        <v>5.0000000000000002E-5</v>
      </c>
      <c r="G421" s="4">
        <v>1.51892E-3</v>
      </c>
    </row>
    <row r="422" spans="1:7" ht="15">
      <c r="A422" s="1" t="s">
        <v>421</v>
      </c>
      <c r="B422" s="1">
        <f t="shared" si="12"/>
        <v>-1.0384605788948682</v>
      </c>
      <c r="C422" s="4">
        <f t="shared" si="13"/>
        <v>0.48684668416052973</v>
      </c>
      <c r="D422" s="4">
        <v>50.72</v>
      </c>
      <c r="E422" s="4">
        <v>105.28</v>
      </c>
      <c r="F422" s="4">
        <v>1E-4</v>
      </c>
      <c r="G422" s="4">
        <v>2.7884199999999998E-3</v>
      </c>
    </row>
    <row r="423" spans="1:7" ht="15">
      <c r="A423" s="1" t="s">
        <v>422</v>
      </c>
      <c r="B423" s="1">
        <f t="shared" si="12"/>
        <v>-1.0396167781618999</v>
      </c>
      <c r="C423" s="4">
        <f t="shared" si="13"/>
        <v>0.48645667361196215</v>
      </c>
      <c r="D423" s="4">
        <v>26.74</v>
      </c>
      <c r="E423" s="4">
        <v>56.07</v>
      </c>
      <c r="F423" s="4">
        <v>5.0000000000000002E-5</v>
      </c>
      <c r="G423" s="4">
        <v>1.51892E-3</v>
      </c>
    </row>
    <row r="424" spans="1:7" ht="15">
      <c r="A424" s="1" t="s">
        <v>423</v>
      </c>
      <c r="B424" s="1">
        <f t="shared" si="12"/>
        <v>-1.0403642205911903</v>
      </c>
      <c r="C424" s="4">
        <f t="shared" si="13"/>
        <v>0.48620471171015495</v>
      </c>
      <c r="D424" s="4">
        <v>24.28</v>
      </c>
      <c r="E424" s="4">
        <v>51.04</v>
      </c>
      <c r="F424" s="4">
        <v>5.0000000000000001E-4</v>
      </c>
      <c r="G424" s="4">
        <v>1.0267399999999999E-2</v>
      </c>
    </row>
    <row r="425" spans="1:7" ht="15">
      <c r="A425" s="1" t="s">
        <v>424</v>
      </c>
      <c r="B425" s="1">
        <f t="shared" si="12"/>
        <v>-1.0443659683873823</v>
      </c>
      <c r="C425" s="4">
        <f t="shared" si="13"/>
        <v>0.48485794567592888</v>
      </c>
      <c r="D425" s="4">
        <v>0.51</v>
      </c>
      <c r="E425" s="4">
        <v>2.16</v>
      </c>
      <c r="F425" s="4">
        <v>1.4499999999999999E-3</v>
      </c>
      <c r="G425" s="4">
        <v>2.4096900000000001E-2</v>
      </c>
    </row>
    <row r="426" spans="1:7" ht="15">
      <c r="A426" s="1" t="s">
        <v>425</v>
      </c>
      <c r="B426" s="1">
        <f t="shared" si="12"/>
        <v>-1.0465585390905388</v>
      </c>
      <c r="C426" s="4">
        <f t="shared" si="13"/>
        <v>0.48412163073685338</v>
      </c>
      <c r="D426" s="4">
        <v>16.899999999999999</v>
      </c>
      <c r="E426" s="4">
        <v>36.020000000000003</v>
      </c>
      <c r="F426" s="4">
        <v>5.0000000000000002E-5</v>
      </c>
      <c r="G426" s="4">
        <v>1.51892E-3</v>
      </c>
    </row>
    <row r="427" spans="1:7" ht="15">
      <c r="A427" s="1" t="s">
        <v>426</v>
      </c>
      <c r="B427" s="1">
        <f t="shared" si="12"/>
        <v>-1.0478699864594281</v>
      </c>
      <c r="C427" s="4">
        <f t="shared" si="13"/>
        <v>0.48368175152610582</v>
      </c>
      <c r="D427" s="4">
        <v>13.14</v>
      </c>
      <c r="E427" s="4">
        <v>28.28</v>
      </c>
      <c r="F427" s="4">
        <v>5.0000000000000002E-5</v>
      </c>
      <c r="G427" s="4">
        <v>1.51892E-3</v>
      </c>
    </row>
    <row r="428" spans="1:7" ht="15">
      <c r="A428" s="1" t="s">
        <v>427</v>
      </c>
      <c r="B428" s="1">
        <f t="shared" si="12"/>
        <v>-1.0540951507707719</v>
      </c>
      <c r="C428" s="4">
        <f t="shared" si="13"/>
        <v>0.48159918281644576</v>
      </c>
      <c r="D428" s="4">
        <v>15.93</v>
      </c>
      <c r="E428" s="4">
        <v>34.200000000000003</v>
      </c>
      <c r="F428" s="4">
        <v>5.0000000000000002E-5</v>
      </c>
      <c r="G428" s="4">
        <v>1.51892E-3</v>
      </c>
    </row>
    <row r="429" spans="1:7" ht="15">
      <c r="A429" s="1" t="s">
        <v>428</v>
      </c>
      <c r="B429" s="1">
        <f t="shared" si="12"/>
        <v>-1.0553914663879458</v>
      </c>
      <c r="C429" s="4">
        <f t="shared" si="13"/>
        <v>0.48116664223948413</v>
      </c>
      <c r="D429" s="4">
        <v>2.2400000000000002</v>
      </c>
      <c r="E429" s="4">
        <v>5.78</v>
      </c>
      <c r="F429" s="4">
        <v>1.4E-3</v>
      </c>
      <c r="G429" s="4">
        <v>2.3501899999999999E-2</v>
      </c>
    </row>
    <row r="430" spans="1:7" ht="15">
      <c r="A430" s="1" t="s">
        <v>429</v>
      </c>
      <c r="B430" s="1">
        <f t="shared" si="12"/>
        <v>-1.0554788181065344</v>
      </c>
      <c r="C430" s="4">
        <f t="shared" si="13"/>
        <v>0.48113750963728369</v>
      </c>
      <c r="D430" s="4">
        <v>53.25</v>
      </c>
      <c r="E430" s="4">
        <v>111.8</v>
      </c>
      <c r="F430" s="4">
        <v>4.0000000000000002E-4</v>
      </c>
      <c r="G430" s="4">
        <v>8.6852500000000003E-3</v>
      </c>
    </row>
    <row r="431" spans="1:7" ht="15">
      <c r="A431" s="1" t="s">
        <v>430</v>
      </c>
      <c r="B431" s="1">
        <f t="shared" si="12"/>
        <v>-1.0608676389086251</v>
      </c>
      <c r="C431" s="4">
        <f t="shared" si="13"/>
        <v>0.47934369496029422</v>
      </c>
      <c r="D431" s="4">
        <v>14.47</v>
      </c>
      <c r="E431" s="4">
        <v>31.32</v>
      </c>
      <c r="F431" s="4">
        <v>5.0000000000000002E-5</v>
      </c>
      <c r="G431" s="4">
        <v>1.51892E-3</v>
      </c>
    </row>
    <row r="432" spans="1:7" ht="15">
      <c r="A432" s="1" t="s">
        <v>431</v>
      </c>
      <c r="B432" s="1">
        <f t="shared" si="12"/>
        <v>-1.0657002728505323</v>
      </c>
      <c r="C432" s="4">
        <f t="shared" si="13"/>
        <v>0.47774071091682957</v>
      </c>
      <c r="D432" s="4">
        <v>3.11</v>
      </c>
      <c r="E432" s="4">
        <v>7.65</v>
      </c>
      <c r="F432" s="4">
        <v>1.1000000000000001E-3</v>
      </c>
      <c r="G432" s="4">
        <v>1.9582700000000001E-2</v>
      </c>
    </row>
    <row r="433" spans="1:7" ht="15">
      <c r="A433" s="1" t="s">
        <v>432</v>
      </c>
      <c r="B433" s="1">
        <f t="shared" si="12"/>
        <v>-1.0663490153516273</v>
      </c>
      <c r="C433" s="4">
        <f t="shared" si="13"/>
        <v>0.47752593161736462</v>
      </c>
      <c r="D433" s="4">
        <v>0.2</v>
      </c>
      <c r="E433" s="4">
        <v>1.56</v>
      </c>
      <c r="F433" s="4">
        <v>1E-4</v>
      </c>
      <c r="G433" s="4">
        <v>2.7884199999999998E-3</v>
      </c>
    </row>
    <row r="434" spans="1:7" ht="15">
      <c r="A434" s="1" t="s">
        <v>433</v>
      </c>
      <c r="B434" s="1">
        <f t="shared" si="12"/>
        <v>-1.0673838652104986</v>
      </c>
      <c r="C434" s="4">
        <f t="shared" si="13"/>
        <v>0.47718352352883642</v>
      </c>
      <c r="D434" s="4">
        <v>33.119999999999997</v>
      </c>
      <c r="E434" s="4">
        <v>70.55</v>
      </c>
      <c r="F434" s="4">
        <v>5.0000000000000002E-5</v>
      </c>
      <c r="G434" s="4">
        <v>1.51892E-3</v>
      </c>
    </row>
    <row r="435" spans="1:7" ht="15">
      <c r="A435" s="1" t="s">
        <v>434</v>
      </c>
      <c r="B435" s="1">
        <f t="shared" si="12"/>
        <v>-1.0716150519776755</v>
      </c>
      <c r="C435" s="4">
        <f t="shared" si="13"/>
        <v>0.47578607315212101</v>
      </c>
      <c r="D435" s="4">
        <v>46.97</v>
      </c>
      <c r="E435" s="4">
        <v>99.87</v>
      </c>
      <c r="F435" s="4">
        <v>1E-4</v>
      </c>
      <c r="G435" s="4">
        <v>2.7884199999999998E-3</v>
      </c>
    </row>
    <row r="436" spans="1:7" ht="15">
      <c r="A436" s="1" t="s">
        <v>435</v>
      </c>
      <c r="B436" s="1">
        <f t="shared" si="12"/>
        <v>-1.0716295339654789</v>
      </c>
      <c r="C436" s="4">
        <f t="shared" si="13"/>
        <v>0.47578129716459061</v>
      </c>
      <c r="D436" s="4">
        <v>22.6</v>
      </c>
      <c r="E436" s="4">
        <v>48.65</v>
      </c>
      <c r="F436" s="4">
        <v>5.0000000000000002E-5</v>
      </c>
      <c r="G436" s="4">
        <v>1.51892E-3</v>
      </c>
    </row>
    <row r="437" spans="1:7" ht="15">
      <c r="A437" s="1" t="s">
        <v>436</v>
      </c>
      <c r="B437" s="1">
        <f t="shared" si="12"/>
        <v>-1.0774384855496573</v>
      </c>
      <c r="C437" s="4">
        <f t="shared" si="13"/>
        <v>0.47386943515748736</v>
      </c>
      <c r="D437" s="4">
        <v>1.65</v>
      </c>
      <c r="E437" s="4">
        <v>4.6399999999999997</v>
      </c>
      <c r="F437" s="4">
        <v>2.4499999999999999E-3</v>
      </c>
      <c r="G437" s="4">
        <v>3.7514699999999998E-2</v>
      </c>
    </row>
    <row r="438" spans="1:7" ht="15">
      <c r="A438" s="1" t="s">
        <v>437</v>
      </c>
      <c r="B438" s="1">
        <f t="shared" si="12"/>
        <v>-1.0878058402164015</v>
      </c>
      <c r="C438" s="4">
        <f t="shared" si="13"/>
        <v>0.4704763668205823</v>
      </c>
      <c r="D438" s="4">
        <v>120.92</v>
      </c>
      <c r="E438" s="4">
        <v>258.19</v>
      </c>
      <c r="F438" s="4">
        <v>1E-3</v>
      </c>
      <c r="G438" s="4">
        <v>1.8094300000000001E-2</v>
      </c>
    </row>
    <row r="439" spans="1:7" ht="15">
      <c r="A439" s="1" t="s">
        <v>438</v>
      </c>
      <c r="B439" s="1">
        <f t="shared" si="12"/>
        <v>-1.0879249912691307</v>
      </c>
      <c r="C439" s="4">
        <f t="shared" si="13"/>
        <v>0.47043751215068819</v>
      </c>
      <c r="D439" s="4">
        <v>214.32</v>
      </c>
      <c r="E439" s="4">
        <v>456.75</v>
      </c>
      <c r="F439" s="4">
        <v>5.0000000000000002E-5</v>
      </c>
      <c r="G439" s="4">
        <v>1.51892E-3</v>
      </c>
    </row>
    <row r="440" spans="1:7" ht="15">
      <c r="A440" s="1" t="s">
        <v>439</v>
      </c>
      <c r="B440" s="1">
        <f t="shared" si="12"/>
        <v>-1.0991868383824641</v>
      </c>
      <c r="C440" s="4">
        <f t="shared" si="13"/>
        <v>0.4667795175624207</v>
      </c>
      <c r="D440" s="4">
        <v>11.09</v>
      </c>
      <c r="E440" s="4">
        <v>24.95</v>
      </c>
      <c r="F440" s="4">
        <v>5.0000000000000002E-5</v>
      </c>
      <c r="G440" s="4">
        <v>1.51892E-3</v>
      </c>
    </row>
    <row r="441" spans="1:7" ht="15">
      <c r="A441" s="1" t="s">
        <v>440</v>
      </c>
      <c r="B441" s="1">
        <f t="shared" si="12"/>
        <v>-1.1012881817383415</v>
      </c>
      <c r="C441" s="4">
        <f t="shared" si="13"/>
        <v>0.4661001293183078</v>
      </c>
      <c r="D441" s="4">
        <v>1.48</v>
      </c>
      <c r="E441" s="4">
        <v>4.37</v>
      </c>
      <c r="F441" s="4">
        <v>5.0000000000000001E-4</v>
      </c>
      <c r="G441" s="4">
        <v>1.0267399999999999E-2</v>
      </c>
    </row>
    <row r="442" spans="1:7" ht="15">
      <c r="A442" s="1" t="s">
        <v>441</v>
      </c>
      <c r="B442" s="1">
        <f t="shared" si="12"/>
        <v>-1.1027249743054752</v>
      </c>
      <c r="C442" s="4">
        <f t="shared" si="13"/>
        <v>0.4656361672068477</v>
      </c>
      <c r="D442" s="4">
        <v>4.5599999999999996</v>
      </c>
      <c r="E442" s="4">
        <v>10.99</v>
      </c>
      <c r="F442" s="4">
        <v>5.0000000000000002E-5</v>
      </c>
      <c r="G442" s="4">
        <v>1.51892E-3</v>
      </c>
    </row>
    <row r="443" spans="1:7" ht="15">
      <c r="A443" s="1" t="s">
        <v>442</v>
      </c>
      <c r="B443" s="1">
        <f t="shared" si="12"/>
        <v>-1.1064693163361989</v>
      </c>
      <c r="C443" s="4">
        <f t="shared" si="13"/>
        <v>0.46442923126083291</v>
      </c>
      <c r="D443" s="4">
        <v>46.92</v>
      </c>
      <c r="E443" s="4">
        <v>102.23</v>
      </c>
      <c r="F443" s="4">
        <v>5.0000000000000002E-5</v>
      </c>
      <c r="G443" s="4">
        <v>1.51892E-3</v>
      </c>
    </row>
    <row r="444" spans="1:7" ht="15">
      <c r="A444" s="1" t="s">
        <v>443</v>
      </c>
      <c r="B444" s="1">
        <f t="shared" si="12"/>
        <v>-1.1095860551803336</v>
      </c>
      <c r="C444" s="4">
        <f t="shared" si="13"/>
        <v>0.46342698051126291</v>
      </c>
      <c r="D444" s="4">
        <v>4.45</v>
      </c>
      <c r="E444" s="4">
        <v>10.81</v>
      </c>
      <c r="F444" s="4">
        <v>5.0000000000000002E-5</v>
      </c>
      <c r="G444" s="4">
        <v>1.51892E-3</v>
      </c>
    </row>
    <row r="445" spans="1:7" ht="15">
      <c r="A445" s="1" t="s">
        <v>444</v>
      </c>
      <c r="B445" s="1">
        <f t="shared" si="12"/>
        <v>-1.1128781183219525</v>
      </c>
      <c r="C445" s="4">
        <f t="shared" si="13"/>
        <v>0.46237069938125719</v>
      </c>
      <c r="D445" s="4">
        <v>37.89</v>
      </c>
      <c r="E445" s="4">
        <v>83.16</v>
      </c>
      <c r="F445" s="4">
        <v>1E-4</v>
      </c>
      <c r="G445" s="4">
        <v>2.7884199999999998E-3</v>
      </c>
    </row>
    <row r="446" spans="1:7" ht="15">
      <c r="A446" s="1" t="s">
        <v>445</v>
      </c>
      <c r="B446" s="1">
        <f t="shared" si="12"/>
        <v>-1.1146399050665872</v>
      </c>
      <c r="C446" s="4">
        <f t="shared" si="13"/>
        <v>0.46180640730020128</v>
      </c>
      <c r="D446" s="4">
        <v>8.3699999999999992</v>
      </c>
      <c r="E446" s="4">
        <v>19.34</v>
      </c>
      <c r="F446" s="4">
        <v>1E-4</v>
      </c>
      <c r="G446" s="4">
        <v>2.7884199999999998E-3</v>
      </c>
    </row>
    <row r="447" spans="1:7" ht="15">
      <c r="A447" s="1" t="s">
        <v>446</v>
      </c>
      <c r="B447" s="1">
        <f t="shared" si="12"/>
        <v>-1.1152169963935157</v>
      </c>
      <c r="C447" s="4">
        <f t="shared" si="13"/>
        <v>0.46162171741786034</v>
      </c>
      <c r="D447" s="4">
        <v>71.89</v>
      </c>
      <c r="E447" s="4">
        <v>156.94999999999999</v>
      </c>
      <c r="F447" s="4">
        <v>5.0000000000000002E-5</v>
      </c>
      <c r="G447" s="4">
        <v>1.51892E-3</v>
      </c>
    </row>
    <row r="448" spans="1:7" ht="15">
      <c r="A448" s="1" t="s">
        <v>447</v>
      </c>
      <c r="B448" s="1">
        <f t="shared" si="12"/>
        <v>-1.1197156447968792</v>
      </c>
      <c r="C448" s="4">
        <f t="shared" si="13"/>
        <v>0.46018451874631944</v>
      </c>
      <c r="D448" s="4">
        <v>5.99</v>
      </c>
      <c r="E448" s="4">
        <v>14.24</v>
      </c>
      <c r="F448" s="4">
        <v>5.0000000000000002E-5</v>
      </c>
      <c r="G448" s="4">
        <v>1.51892E-3</v>
      </c>
    </row>
    <row r="449" spans="1:7" ht="15">
      <c r="A449" s="1" t="s">
        <v>448</v>
      </c>
      <c r="B449" s="1">
        <f t="shared" si="12"/>
        <v>-1.120533922306888</v>
      </c>
      <c r="C449" s="4">
        <f t="shared" si="13"/>
        <v>0.45992358219207485</v>
      </c>
      <c r="D449" s="4">
        <v>9.67</v>
      </c>
      <c r="E449" s="4">
        <v>22.25</v>
      </c>
      <c r="F449" s="4">
        <v>1.4999999999999999E-4</v>
      </c>
      <c r="G449" s="4">
        <v>3.9341599999999999E-3</v>
      </c>
    </row>
    <row r="450" spans="1:7" ht="15">
      <c r="A450" s="1" t="s">
        <v>449</v>
      </c>
      <c r="B450" s="1">
        <f t="shared" si="12"/>
        <v>-1.1223715436785309</v>
      </c>
      <c r="C450" s="4">
        <f t="shared" si="13"/>
        <v>0.45933813111120458</v>
      </c>
      <c r="D450" s="4">
        <v>31.7</v>
      </c>
      <c r="E450" s="4">
        <v>70.239999999999995</v>
      </c>
      <c r="F450" s="4">
        <v>5.0000000000000002E-5</v>
      </c>
      <c r="G450" s="4">
        <v>1.51892E-3</v>
      </c>
    </row>
    <row r="451" spans="1:7" ht="15">
      <c r="A451" s="1" t="s">
        <v>450</v>
      </c>
      <c r="B451" s="1">
        <f t="shared" ref="B451:B514" si="14">LOG((D451+$H$2)/(E451+$H$2),2)</f>
        <v>-1.123858526298082</v>
      </c>
      <c r="C451" s="4">
        <f t="shared" ref="C451:C514" si="15">2^B451</f>
        <v>0.45886493620765506</v>
      </c>
      <c r="D451" s="4">
        <v>0</v>
      </c>
      <c r="E451" s="4">
        <v>1.23</v>
      </c>
      <c r="F451" s="4">
        <v>5.0000000000000002E-5</v>
      </c>
      <c r="G451" s="4">
        <v>1.51892E-3</v>
      </c>
    </row>
    <row r="452" spans="1:7" ht="15">
      <c r="A452" s="1" t="s">
        <v>451</v>
      </c>
      <c r="B452" s="1">
        <f t="shared" si="14"/>
        <v>-1.1242000842972748</v>
      </c>
      <c r="C452" s="4">
        <f t="shared" si="15"/>
        <v>0.45875631280926388</v>
      </c>
      <c r="D452" s="4">
        <v>7.95</v>
      </c>
      <c r="E452" s="4">
        <v>18.559999999999999</v>
      </c>
      <c r="F452" s="4">
        <v>4.0000000000000002E-4</v>
      </c>
      <c r="G452" s="4">
        <v>8.6852500000000003E-3</v>
      </c>
    </row>
    <row r="453" spans="1:7" ht="15">
      <c r="A453" s="1" t="s">
        <v>452</v>
      </c>
      <c r="B453" s="1">
        <f t="shared" si="14"/>
        <v>-1.1268465764827011</v>
      </c>
      <c r="C453" s="4">
        <f t="shared" si="15"/>
        <v>0.45791553768358556</v>
      </c>
      <c r="D453" s="4">
        <v>25.49</v>
      </c>
      <c r="E453" s="4">
        <v>56.9</v>
      </c>
      <c r="F453" s="4">
        <v>5.0000000000000002E-5</v>
      </c>
      <c r="G453" s="4">
        <v>1.51892E-3</v>
      </c>
    </row>
    <row r="454" spans="1:7" ht="15">
      <c r="A454" s="1" t="s">
        <v>453</v>
      </c>
      <c r="B454" s="1">
        <f t="shared" si="14"/>
        <v>-1.1272978464194927</v>
      </c>
      <c r="C454" s="4">
        <f t="shared" si="15"/>
        <v>0.45777232571253323</v>
      </c>
      <c r="D454" s="4">
        <v>45.23</v>
      </c>
      <c r="E454" s="4">
        <v>100.04</v>
      </c>
      <c r="F454" s="4">
        <v>5.0000000000000002E-5</v>
      </c>
      <c r="G454" s="4">
        <v>1.51892E-3</v>
      </c>
    </row>
    <row r="455" spans="1:7" ht="15">
      <c r="A455" s="1" t="s">
        <v>454</v>
      </c>
      <c r="B455" s="1">
        <f t="shared" si="14"/>
        <v>-1.1315217698014244</v>
      </c>
      <c r="C455" s="4">
        <f t="shared" si="15"/>
        <v>0.45643401973290287</v>
      </c>
      <c r="D455" s="4">
        <v>16.489999999999998</v>
      </c>
      <c r="E455" s="4">
        <v>37.369999999999997</v>
      </c>
      <c r="F455" s="4">
        <v>5.0000000000000002E-5</v>
      </c>
      <c r="G455" s="4">
        <v>1.51892E-3</v>
      </c>
    </row>
    <row r="456" spans="1:7" ht="15">
      <c r="A456" s="1" t="s">
        <v>455</v>
      </c>
      <c r="B456" s="1">
        <f t="shared" si="14"/>
        <v>-1.1335647003481351</v>
      </c>
      <c r="C456" s="4">
        <f t="shared" si="15"/>
        <v>0.45578814303773058</v>
      </c>
      <c r="D456" s="4">
        <v>20.23</v>
      </c>
      <c r="E456" s="4">
        <v>45.63</v>
      </c>
      <c r="F456" s="4">
        <v>1.4999999999999999E-4</v>
      </c>
      <c r="G456" s="4">
        <v>3.9341599999999999E-3</v>
      </c>
    </row>
    <row r="457" spans="1:7" ht="15">
      <c r="A457" s="1" t="s">
        <v>456</v>
      </c>
      <c r="B457" s="1">
        <f t="shared" si="14"/>
        <v>-1.1345108834392912</v>
      </c>
      <c r="C457" s="4">
        <f t="shared" si="15"/>
        <v>0.45548931505716039</v>
      </c>
      <c r="D457" s="4">
        <v>87.05</v>
      </c>
      <c r="E457" s="4">
        <v>192.36</v>
      </c>
      <c r="F457" s="4">
        <v>5.0000000000000002E-5</v>
      </c>
      <c r="G457" s="4">
        <v>1.51892E-3</v>
      </c>
    </row>
    <row r="458" spans="1:7" ht="15">
      <c r="A458" s="1" t="s">
        <v>457</v>
      </c>
      <c r="B458" s="1">
        <f t="shared" si="14"/>
        <v>-1.1360974370660089</v>
      </c>
      <c r="C458" s="4">
        <f t="shared" si="15"/>
        <v>0.45498868187358527</v>
      </c>
      <c r="D458" s="4">
        <v>1.57</v>
      </c>
      <c r="E458" s="4">
        <v>4.7</v>
      </c>
      <c r="F458" s="4">
        <v>2.9999999999999997E-4</v>
      </c>
      <c r="G458" s="4">
        <v>6.9345500000000003E-3</v>
      </c>
    </row>
    <row r="459" spans="1:7" ht="15">
      <c r="A459" s="1" t="s">
        <v>458</v>
      </c>
      <c r="B459" s="1">
        <f t="shared" si="14"/>
        <v>-1.1425457100119509</v>
      </c>
      <c r="C459" s="4">
        <f t="shared" si="15"/>
        <v>0.45295960142386793</v>
      </c>
      <c r="D459" s="4">
        <v>66.78</v>
      </c>
      <c r="E459" s="4">
        <v>148.69</v>
      </c>
      <c r="F459" s="4">
        <v>5.0000000000000002E-5</v>
      </c>
      <c r="G459" s="4">
        <v>1.51892E-3</v>
      </c>
    </row>
    <row r="460" spans="1:7" ht="15">
      <c r="A460" s="1" t="s">
        <v>459</v>
      </c>
      <c r="B460" s="1">
        <f t="shared" si="14"/>
        <v>-1.1431413410107372</v>
      </c>
      <c r="C460" s="4">
        <f t="shared" si="15"/>
        <v>0.45277263114554672</v>
      </c>
      <c r="D460" s="4">
        <v>23.15</v>
      </c>
      <c r="E460" s="4">
        <v>52.39</v>
      </c>
      <c r="F460" s="4">
        <v>5.0000000000000002E-5</v>
      </c>
      <c r="G460" s="4">
        <v>1.51892E-3</v>
      </c>
    </row>
    <row r="461" spans="1:7" ht="15">
      <c r="A461" s="1" t="s">
        <v>460</v>
      </c>
      <c r="B461" s="1">
        <f t="shared" si="14"/>
        <v>-1.1512316295749103</v>
      </c>
      <c r="C461" s="4">
        <f t="shared" si="15"/>
        <v>0.45024069645195597</v>
      </c>
      <c r="D461" s="4">
        <v>72.19</v>
      </c>
      <c r="E461" s="4">
        <v>161.61000000000001</v>
      </c>
      <c r="F461" s="4">
        <v>1.4999999999999999E-4</v>
      </c>
      <c r="G461" s="4">
        <v>3.9341599999999999E-3</v>
      </c>
    </row>
    <row r="462" spans="1:7" ht="15">
      <c r="A462" s="1" t="s">
        <v>461</v>
      </c>
      <c r="B462" s="1">
        <f t="shared" si="14"/>
        <v>-1.152241049908477</v>
      </c>
      <c r="C462" s="4">
        <f t="shared" si="15"/>
        <v>0.44992578363747487</v>
      </c>
      <c r="D462" s="4">
        <v>4.1100000000000003</v>
      </c>
      <c r="E462" s="4">
        <v>10.41</v>
      </c>
      <c r="F462" s="4">
        <v>1.5E-3</v>
      </c>
      <c r="G462" s="4">
        <v>2.46801E-2</v>
      </c>
    </row>
    <row r="463" spans="1:7" ht="15">
      <c r="A463" s="1" t="s">
        <v>462</v>
      </c>
      <c r="B463" s="1">
        <f t="shared" si="14"/>
        <v>-1.1528547791594668</v>
      </c>
      <c r="C463" s="4">
        <f t="shared" si="15"/>
        <v>0.4497344238000594</v>
      </c>
      <c r="D463" s="4">
        <v>63.9</v>
      </c>
      <c r="E463" s="4">
        <v>143.36000000000001</v>
      </c>
      <c r="F463" s="4">
        <v>5.0000000000000002E-5</v>
      </c>
      <c r="G463" s="4">
        <v>1.51892E-3</v>
      </c>
    </row>
    <row r="464" spans="1:7" ht="15">
      <c r="A464" s="1" t="s">
        <v>463</v>
      </c>
      <c r="B464" s="1">
        <f t="shared" si="14"/>
        <v>-1.1548711844242465</v>
      </c>
      <c r="C464" s="4">
        <f t="shared" si="15"/>
        <v>0.44910628452250989</v>
      </c>
      <c r="D464" s="4">
        <v>26.52</v>
      </c>
      <c r="E464" s="4">
        <v>60.33</v>
      </c>
      <c r="F464" s="4">
        <v>5.0000000000000002E-5</v>
      </c>
      <c r="G464" s="4">
        <v>1.51892E-3</v>
      </c>
    </row>
    <row r="465" spans="1:7" ht="15">
      <c r="A465" s="1" t="s">
        <v>464</v>
      </c>
      <c r="B465" s="1">
        <f t="shared" si="14"/>
        <v>-1.1570199028272854</v>
      </c>
      <c r="C465" s="4">
        <f t="shared" si="15"/>
        <v>0.44843789332363715</v>
      </c>
      <c r="D465" s="4">
        <v>14.99</v>
      </c>
      <c r="E465" s="4">
        <v>34.71</v>
      </c>
      <c r="F465" s="4">
        <v>5.0000000000000002E-5</v>
      </c>
      <c r="G465" s="4">
        <v>1.51892E-3</v>
      </c>
    </row>
    <row r="466" spans="1:7" ht="15">
      <c r="A466" s="1" t="s">
        <v>465</v>
      </c>
      <c r="B466" s="1">
        <f t="shared" si="14"/>
        <v>-1.1642473276803618</v>
      </c>
      <c r="C466" s="4">
        <f t="shared" si="15"/>
        <v>0.44619698562916227</v>
      </c>
      <c r="D466" s="4">
        <v>0.23</v>
      </c>
      <c r="E466" s="4">
        <v>1.81</v>
      </c>
      <c r="F466" s="4">
        <v>5.0000000000000002E-5</v>
      </c>
      <c r="G466" s="4">
        <v>1.51892E-3</v>
      </c>
    </row>
    <row r="467" spans="1:7" ht="15">
      <c r="A467" s="1" t="s">
        <v>466</v>
      </c>
      <c r="B467" s="1">
        <f t="shared" si="14"/>
        <v>-1.1690483988069205</v>
      </c>
      <c r="C467" s="4">
        <f t="shared" si="15"/>
        <v>0.4447145774579403</v>
      </c>
      <c r="D467" s="4">
        <v>3.53</v>
      </c>
      <c r="E467" s="4">
        <v>9.24</v>
      </c>
      <c r="F467" s="4">
        <v>5.0000000000000002E-5</v>
      </c>
      <c r="G467" s="4">
        <v>1.51892E-3</v>
      </c>
    </row>
    <row r="468" spans="1:7" ht="15">
      <c r="A468" s="1" t="s">
        <v>467</v>
      </c>
      <c r="B468" s="1">
        <f t="shared" si="14"/>
        <v>-1.1728801055925537</v>
      </c>
      <c r="C468" s="4">
        <f t="shared" si="15"/>
        <v>0.4435350107867263</v>
      </c>
      <c r="D468" s="4">
        <v>39.869999999999997</v>
      </c>
      <c r="E468" s="4">
        <v>91.2</v>
      </c>
      <c r="F468" s="4">
        <v>5.0000000000000002E-5</v>
      </c>
      <c r="G468" s="4">
        <v>1.51892E-3</v>
      </c>
    </row>
    <row r="469" spans="1:7" ht="15">
      <c r="A469" s="1" t="s">
        <v>468</v>
      </c>
      <c r="B469" s="1">
        <f t="shared" si="14"/>
        <v>-1.1741423675657103</v>
      </c>
      <c r="C469" s="4">
        <f t="shared" si="15"/>
        <v>0.44314711693910547</v>
      </c>
      <c r="D469" s="4">
        <v>21.16</v>
      </c>
      <c r="E469" s="4">
        <v>49.06</v>
      </c>
      <c r="F469" s="4">
        <v>5.0000000000000002E-5</v>
      </c>
      <c r="G469" s="4">
        <v>1.51892E-3</v>
      </c>
    </row>
    <row r="470" spans="1:7" ht="15">
      <c r="A470" s="1" t="s">
        <v>469</v>
      </c>
      <c r="B470" s="1">
        <f t="shared" si="14"/>
        <v>-1.1744045615474046</v>
      </c>
      <c r="C470" s="4">
        <f t="shared" si="15"/>
        <v>0.44306658713464991</v>
      </c>
      <c r="D470" s="4">
        <v>13.07</v>
      </c>
      <c r="E470" s="4">
        <v>30.81</v>
      </c>
      <c r="F470" s="4">
        <v>5.0000000000000002E-5</v>
      </c>
      <c r="G470" s="4">
        <v>1.51892E-3</v>
      </c>
    </row>
    <row r="471" spans="1:7" ht="15">
      <c r="A471" s="1" t="s">
        <v>470</v>
      </c>
      <c r="B471" s="1">
        <f t="shared" si="14"/>
        <v>-1.1749636094614491</v>
      </c>
      <c r="C471" s="4">
        <f t="shared" si="15"/>
        <v>0.4428949309916686</v>
      </c>
      <c r="D471" s="4">
        <v>23.57</v>
      </c>
      <c r="E471" s="4">
        <v>54.53</v>
      </c>
      <c r="F471" s="4">
        <v>5.0000000000000002E-5</v>
      </c>
      <c r="G471" s="4">
        <v>1.51892E-3</v>
      </c>
    </row>
    <row r="472" spans="1:7" ht="15">
      <c r="A472" s="1" t="s">
        <v>471</v>
      </c>
      <c r="B472" s="1">
        <f t="shared" si="14"/>
        <v>-1.1798460014878822</v>
      </c>
      <c r="C472" s="4">
        <f t="shared" si="15"/>
        <v>0.44139861212283871</v>
      </c>
      <c r="D472" s="4">
        <v>10.47</v>
      </c>
      <c r="E472" s="4">
        <v>25.04</v>
      </c>
      <c r="F472" s="4">
        <v>5.0000000000000002E-5</v>
      </c>
      <c r="G472" s="4">
        <v>1.51892E-3</v>
      </c>
    </row>
    <row r="473" spans="1:7" ht="15">
      <c r="A473" s="1" t="s">
        <v>472</v>
      </c>
      <c r="B473" s="1">
        <f t="shared" si="14"/>
        <v>-1.1841238478218694</v>
      </c>
      <c r="C473" s="4">
        <f t="shared" si="15"/>
        <v>0.44009172558761711</v>
      </c>
      <c r="D473" s="4">
        <v>1.26</v>
      </c>
      <c r="E473" s="4">
        <v>4.1900000000000004</v>
      </c>
      <c r="F473" s="4">
        <v>1.1999999999999999E-3</v>
      </c>
      <c r="G473" s="4">
        <v>2.0968299999999999E-2</v>
      </c>
    </row>
    <row r="474" spans="1:7" ht="15">
      <c r="A474" s="1" t="s">
        <v>473</v>
      </c>
      <c r="B474" s="1">
        <f t="shared" si="14"/>
        <v>-1.192191899034668</v>
      </c>
      <c r="C474" s="4">
        <f t="shared" si="15"/>
        <v>0.43763744894753376</v>
      </c>
      <c r="D474" s="4">
        <v>0.35</v>
      </c>
      <c r="E474" s="4">
        <v>2.14</v>
      </c>
      <c r="F474" s="4">
        <v>5.0000000000000002E-5</v>
      </c>
      <c r="G474" s="4">
        <v>1.51892E-3</v>
      </c>
    </row>
    <row r="475" spans="1:7" ht="15">
      <c r="A475" s="1" t="s">
        <v>474</v>
      </c>
      <c r="B475" s="1">
        <f t="shared" si="14"/>
        <v>-1.193776044306504</v>
      </c>
      <c r="C475" s="4">
        <f t="shared" si="15"/>
        <v>0.43715716670641552</v>
      </c>
      <c r="D475" s="4">
        <v>0.79</v>
      </c>
      <c r="E475" s="4">
        <v>3.15</v>
      </c>
      <c r="F475" s="4">
        <v>8.0000000000000004E-4</v>
      </c>
      <c r="G475" s="4">
        <v>1.51588E-2</v>
      </c>
    </row>
    <row r="476" spans="1:7" ht="15">
      <c r="A476" s="1" t="s">
        <v>475</v>
      </c>
      <c r="B476" s="1">
        <f t="shared" si="14"/>
        <v>-1.1943764163216839</v>
      </c>
      <c r="C476" s="4">
        <f t="shared" si="15"/>
        <v>0.43697528327364527</v>
      </c>
      <c r="D476" s="4">
        <v>6.4</v>
      </c>
      <c r="E476" s="4">
        <v>15.99</v>
      </c>
      <c r="F476" s="4">
        <v>5.0000000000000002E-5</v>
      </c>
      <c r="G476" s="4">
        <v>1.51892E-3</v>
      </c>
    </row>
    <row r="477" spans="1:7" ht="15">
      <c r="A477" s="1" t="s">
        <v>476</v>
      </c>
      <c r="B477" s="1">
        <f t="shared" si="14"/>
        <v>-1.1947287127777912</v>
      </c>
      <c r="C477" s="4">
        <f t="shared" si="15"/>
        <v>0.43686858986670768</v>
      </c>
      <c r="D477" s="4">
        <v>10.33</v>
      </c>
      <c r="E477" s="4">
        <v>24.99</v>
      </c>
      <c r="F477" s="4">
        <v>5.5000000000000003E-4</v>
      </c>
      <c r="G477" s="4">
        <v>1.10542E-2</v>
      </c>
    </row>
    <row r="478" spans="1:7" ht="15">
      <c r="A478" s="1" t="s">
        <v>477</v>
      </c>
      <c r="B478" s="1">
        <f t="shared" si="14"/>
        <v>-1.2024383815261985</v>
      </c>
      <c r="C478" s="4">
        <f t="shared" si="15"/>
        <v>0.43454021932242842</v>
      </c>
      <c r="D478" s="4">
        <v>6.05</v>
      </c>
      <c r="E478" s="4">
        <v>15.28</v>
      </c>
      <c r="F478" s="4">
        <v>5.0000000000000002E-5</v>
      </c>
      <c r="G478" s="4">
        <v>1.51892E-3</v>
      </c>
    </row>
    <row r="479" spans="1:7" ht="15">
      <c r="A479" s="1" t="s">
        <v>478</v>
      </c>
      <c r="B479" s="1">
        <f t="shared" si="14"/>
        <v>-1.2159131356710882</v>
      </c>
      <c r="C479" s="4">
        <f t="shared" si="15"/>
        <v>0.43050051372376341</v>
      </c>
      <c r="D479" s="4">
        <v>1.89</v>
      </c>
      <c r="E479" s="4">
        <v>5.77</v>
      </c>
      <c r="F479" s="4">
        <v>5.0000000000000001E-4</v>
      </c>
      <c r="G479" s="4">
        <v>1.0267399999999999E-2</v>
      </c>
    </row>
    <row r="480" spans="1:7" ht="15">
      <c r="A480" s="1" t="s">
        <v>479</v>
      </c>
      <c r="B480" s="1">
        <f t="shared" si="14"/>
        <v>-1.2160399870884422</v>
      </c>
      <c r="C480" s="4">
        <f t="shared" si="15"/>
        <v>0.43046266289733148</v>
      </c>
      <c r="D480" s="4">
        <v>5.2</v>
      </c>
      <c r="E480" s="4">
        <v>13.46</v>
      </c>
      <c r="F480" s="4">
        <v>5.0000000000000002E-5</v>
      </c>
      <c r="G480" s="4">
        <v>1.51892E-3</v>
      </c>
    </row>
    <row r="481" spans="1:7" ht="15">
      <c r="A481" s="1" t="s">
        <v>480</v>
      </c>
      <c r="B481" s="1">
        <f t="shared" si="14"/>
        <v>-1.2169443542146008</v>
      </c>
      <c r="C481" s="4">
        <f t="shared" si="15"/>
        <v>0.43019290783560049</v>
      </c>
      <c r="D481" s="4">
        <v>34.659999999999997</v>
      </c>
      <c r="E481" s="4">
        <v>81.95</v>
      </c>
      <c r="F481" s="4">
        <v>2.0000000000000001E-4</v>
      </c>
      <c r="G481" s="4">
        <v>4.9146600000000004E-3</v>
      </c>
    </row>
    <row r="482" spans="1:7" ht="15">
      <c r="A482" s="1" t="s">
        <v>481</v>
      </c>
      <c r="B482" s="1">
        <f t="shared" si="14"/>
        <v>-1.2181394250451421</v>
      </c>
      <c r="C482" s="4">
        <f t="shared" si="15"/>
        <v>0.42983670080265707</v>
      </c>
      <c r="D482" s="4">
        <v>0.51</v>
      </c>
      <c r="E482" s="4">
        <v>2.57</v>
      </c>
      <c r="F482" s="4">
        <v>1E-4</v>
      </c>
      <c r="G482" s="4">
        <v>2.7884199999999998E-3</v>
      </c>
    </row>
    <row r="483" spans="1:7" ht="15">
      <c r="A483" s="1" t="s">
        <v>482</v>
      </c>
      <c r="B483" s="1">
        <f t="shared" si="14"/>
        <v>-1.2182405205674378</v>
      </c>
      <c r="C483" s="4">
        <f t="shared" si="15"/>
        <v>0.42980658144821682</v>
      </c>
      <c r="D483" s="4">
        <v>10.49</v>
      </c>
      <c r="E483" s="4">
        <v>25.79</v>
      </c>
      <c r="F483" s="4">
        <v>2.8999999999999998E-3</v>
      </c>
      <c r="G483" s="4">
        <v>4.2773400000000003E-2</v>
      </c>
    </row>
    <row r="484" spans="1:7" ht="15">
      <c r="A484" s="1" t="s">
        <v>483</v>
      </c>
      <c r="B484" s="1">
        <f t="shared" si="14"/>
        <v>-1.2201821638777033</v>
      </c>
      <c r="C484" s="4">
        <f t="shared" si="15"/>
        <v>0.42922851766673642</v>
      </c>
      <c r="D484" s="4">
        <v>1.01</v>
      </c>
      <c r="E484" s="4">
        <v>3.74</v>
      </c>
      <c r="F484" s="4">
        <v>3.5000000000000001E-3</v>
      </c>
      <c r="G484" s="4">
        <v>4.9686500000000001E-2</v>
      </c>
    </row>
    <row r="485" spans="1:7" ht="15">
      <c r="A485" s="1" t="s">
        <v>484</v>
      </c>
      <c r="B485" s="1">
        <f t="shared" si="14"/>
        <v>-1.2254681214559755</v>
      </c>
      <c r="C485" s="4">
        <f t="shared" si="15"/>
        <v>0.42765872487688011</v>
      </c>
      <c r="D485" s="4">
        <v>2.17</v>
      </c>
      <c r="E485" s="4">
        <v>6.47</v>
      </c>
      <c r="F485" s="4">
        <v>4.0000000000000002E-4</v>
      </c>
      <c r="G485" s="4">
        <v>8.6852500000000003E-3</v>
      </c>
    </row>
    <row r="486" spans="1:7" ht="15">
      <c r="A486" s="1" t="s">
        <v>485</v>
      </c>
      <c r="B486" s="1">
        <f t="shared" si="14"/>
        <v>-1.2262372020253727</v>
      </c>
      <c r="C486" s="4">
        <f t="shared" si="15"/>
        <v>0.42743080674115158</v>
      </c>
      <c r="D486" s="4">
        <v>14.91</v>
      </c>
      <c r="E486" s="4">
        <v>36.28</v>
      </c>
      <c r="F486" s="4">
        <v>5.0000000000000002E-5</v>
      </c>
      <c r="G486" s="4">
        <v>1.51892E-3</v>
      </c>
    </row>
    <row r="487" spans="1:7" ht="15">
      <c r="A487" s="1" t="s">
        <v>486</v>
      </c>
      <c r="B487" s="1">
        <f t="shared" si="14"/>
        <v>-1.2305035020467465</v>
      </c>
      <c r="C487" s="4">
        <f t="shared" si="15"/>
        <v>0.42616868661884738</v>
      </c>
      <c r="D487" s="4">
        <v>0.68</v>
      </c>
      <c r="E487" s="4">
        <v>3</v>
      </c>
      <c r="F487" s="4">
        <v>2.2000000000000001E-3</v>
      </c>
      <c r="G487" s="4">
        <v>3.4120600000000001E-2</v>
      </c>
    </row>
    <row r="488" spans="1:7" ht="15">
      <c r="A488" s="1" t="s">
        <v>487</v>
      </c>
      <c r="B488" s="1">
        <f t="shared" si="14"/>
        <v>-1.2347060671404122</v>
      </c>
      <c r="C488" s="4">
        <f t="shared" si="15"/>
        <v>0.42492906525996088</v>
      </c>
      <c r="D488" s="4">
        <v>9.59</v>
      </c>
      <c r="E488" s="4">
        <v>23.98</v>
      </c>
      <c r="F488" s="4">
        <v>5.0000000000000002E-5</v>
      </c>
      <c r="G488" s="4">
        <v>1.51892E-3</v>
      </c>
    </row>
    <row r="489" spans="1:7" ht="15">
      <c r="A489" s="1" t="s">
        <v>488</v>
      </c>
      <c r="B489" s="1">
        <f t="shared" si="14"/>
        <v>-1.2356797423146542</v>
      </c>
      <c r="C489" s="4">
        <f t="shared" si="15"/>
        <v>0.42464237730182558</v>
      </c>
      <c r="D489" s="4">
        <v>4.33</v>
      </c>
      <c r="E489" s="4">
        <v>11.61</v>
      </c>
      <c r="F489" s="4">
        <v>5.0000000000000002E-5</v>
      </c>
      <c r="G489" s="4">
        <v>1.51892E-3</v>
      </c>
    </row>
    <row r="490" spans="1:7" ht="15">
      <c r="A490" s="1" t="s">
        <v>489</v>
      </c>
      <c r="B490" s="1">
        <f t="shared" si="14"/>
        <v>-1.2496469163467823</v>
      </c>
      <c r="C490" s="4">
        <f t="shared" si="15"/>
        <v>0.42055112026783426</v>
      </c>
      <c r="D490" s="4">
        <v>0.59</v>
      </c>
      <c r="E490" s="4">
        <v>2.84</v>
      </c>
      <c r="F490" s="4">
        <v>2.0999999999999999E-3</v>
      </c>
      <c r="G490" s="4">
        <v>3.2877700000000003E-2</v>
      </c>
    </row>
    <row r="491" spans="1:7" ht="15">
      <c r="A491" s="1" t="s">
        <v>490</v>
      </c>
      <c r="B491" s="1">
        <f t="shared" si="14"/>
        <v>-1.2571138705518874</v>
      </c>
      <c r="C491" s="4">
        <f t="shared" si="15"/>
        <v>0.41838009769396795</v>
      </c>
      <c r="D491" s="4">
        <v>2.64</v>
      </c>
      <c r="E491" s="4">
        <v>7.76</v>
      </c>
      <c r="F491" s="4">
        <v>2.0000000000000001E-4</v>
      </c>
      <c r="G491" s="4">
        <v>4.9146600000000004E-3</v>
      </c>
    </row>
    <row r="492" spans="1:7" ht="15">
      <c r="A492" s="1" t="s">
        <v>491</v>
      </c>
      <c r="B492" s="1">
        <f t="shared" si="14"/>
        <v>-1.2606212783272028</v>
      </c>
      <c r="C492" s="4">
        <f t="shared" si="15"/>
        <v>0.41736418841293288</v>
      </c>
      <c r="D492" s="4">
        <v>1.5</v>
      </c>
      <c r="E492" s="4">
        <v>5.05</v>
      </c>
      <c r="F492" s="4">
        <v>2.0000000000000001E-4</v>
      </c>
      <c r="G492" s="4">
        <v>4.9146600000000004E-3</v>
      </c>
    </row>
    <row r="493" spans="1:7" ht="15">
      <c r="A493" s="1" t="s">
        <v>492</v>
      </c>
      <c r="B493" s="1">
        <f t="shared" si="14"/>
        <v>-1.2663432258788625</v>
      </c>
      <c r="C493" s="4">
        <f t="shared" si="15"/>
        <v>0.41571213698947124</v>
      </c>
      <c r="D493" s="4">
        <v>2.5499999999999998</v>
      </c>
      <c r="E493" s="4">
        <v>7.6</v>
      </c>
      <c r="F493" s="4">
        <v>8.9999999999999998E-4</v>
      </c>
      <c r="G493" s="4">
        <v>1.6579300000000002E-2</v>
      </c>
    </row>
    <row r="494" spans="1:7" ht="15">
      <c r="A494" s="1" t="s">
        <v>493</v>
      </c>
      <c r="B494" s="1">
        <f t="shared" si="14"/>
        <v>-1.2697887553340172</v>
      </c>
      <c r="C494" s="4">
        <f t="shared" si="15"/>
        <v>0.41472049334779876</v>
      </c>
      <c r="D494" s="4">
        <v>6.22</v>
      </c>
      <c r="E494" s="4">
        <v>16.47</v>
      </c>
      <c r="F494" s="4">
        <v>5.0000000000000002E-5</v>
      </c>
      <c r="G494" s="4">
        <v>1.51892E-3</v>
      </c>
    </row>
    <row r="495" spans="1:7" ht="15">
      <c r="A495" s="1" t="s">
        <v>494</v>
      </c>
      <c r="B495" s="1">
        <f t="shared" si="14"/>
        <v>-1.275235805505768</v>
      </c>
      <c r="C495" s="4">
        <f t="shared" si="15"/>
        <v>0.41315762380315041</v>
      </c>
      <c r="D495" s="4">
        <v>2.97</v>
      </c>
      <c r="E495" s="4">
        <v>8.67</v>
      </c>
      <c r="F495" s="4">
        <v>6.9999999999999999E-4</v>
      </c>
      <c r="G495" s="4">
        <v>1.3476E-2</v>
      </c>
    </row>
    <row r="496" spans="1:7" ht="15">
      <c r="A496" s="1" t="s">
        <v>495</v>
      </c>
      <c r="B496" s="1">
        <f t="shared" si="14"/>
        <v>-1.2794525984966245</v>
      </c>
      <c r="C496" s="4">
        <f t="shared" si="15"/>
        <v>0.41195178577107788</v>
      </c>
      <c r="D496" s="4">
        <v>11.91</v>
      </c>
      <c r="E496" s="4">
        <v>30.4</v>
      </c>
      <c r="F496" s="4">
        <v>5.0000000000000002E-5</v>
      </c>
      <c r="G496" s="4">
        <v>1.51892E-3</v>
      </c>
    </row>
    <row r="497" spans="1:7" ht="15">
      <c r="A497" s="1" t="s">
        <v>496</v>
      </c>
      <c r="B497" s="1">
        <f t="shared" si="14"/>
        <v>-1.2830817262762348</v>
      </c>
      <c r="C497" s="4">
        <f t="shared" si="15"/>
        <v>0.41091681523347118</v>
      </c>
      <c r="D497" s="4">
        <v>9.7899999999999991</v>
      </c>
      <c r="E497" s="4">
        <v>25.32</v>
      </c>
      <c r="F497" s="4">
        <v>5.0000000000000002E-5</v>
      </c>
      <c r="G497" s="4">
        <v>1.51892E-3</v>
      </c>
    </row>
    <row r="498" spans="1:7" ht="15">
      <c r="A498" s="1" t="s">
        <v>497</v>
      </c>
      <c r="B498" s="1">
        <f t="shared" si="14"/>
        <v>-1.2854850417543064</v>
      </c>
      <c r="C498" s="4">
        <f t="shared" si="15"/>
        <v>0.41023285874614068</v>
      </c>
      <c r="D498" s="4">
        <v>280.77999999999997</v>
      </c>
      <c r="E498" s="4">
        <v>685.94</v>
      </c>
      <c r="F498" s="4">
        <v>1E-3</v>
      </c>
      <c r="G498" s="4">
        <v>1.8094300000000001E-2</v>
      </c>
    </row>
    <row r="499" spans="1:7" ht="15">
      <c r="A499" s="1" t="s">
        <v>498</v>
      </c>
      <c r="B499" s="1">
        <f t="shared" si="14"/>
        <v>-1.2936586923365667</v>
      </c>
      <c r="C499" s="4">
        <f t="shared" si="15"/>
        <v>0.40791523839202243</v>
      </c>
      <c r="D499" s="4">
        <v>8.1199999999999992</v>
      </c>
      <c r="E499" s="4">
        <v>21.42</v>
      </c>
      <c r="F499" s="4">
        <v>5.0000000000000002E-5</v>
      </c>
      <c r="G499" s="4">
        <v>1.51892E-3</v>
      </c>
    </row>
    <row r="500" spans="1:7" ht="15">
      <c r="A500" s="1" t="s">
        <v>499</v>
      </c>
      <c r="B500" s="1">
        <f t="shared" si="14"/>
        <v>-1.3001872033149191</v>
      </c>
      <c r="C500" s="4">
        <f t="shared" si="15"/>
        <v>0.40607350288497102</v>
      </c>
      <c r="D500" s="4">
        <v>318.39999999999998</v>
      </c>
      <c r="E500" s="4">
        <v>785.62</v>
      </c>
      <c r="F500" s="4">
        <v>5.0000000000000002E-5</v>
      </c>
      <c r="G500" s="4">
        <v>1.51892E-3</v>
      </c>
    </row>
    <row r="501" spans="1:7" ht="15">
      <c r="A501" s="1" t="s">
        <v>500</v>
      </c>
      <c r="B501" s="1">
        <f t="shared" si="14"/>
        <v>-1.3010289111527864</v>
      </c>
      <c r="C501" s="4">
        <f t="shared" si="15"/>
        <v>0.4058366575687592</v>
      </c>
      <c r="D501" s="4">
        <v>0.89</v>
      </c>
      <c r="E501" s="4">
        <v>3.72</v>
      </c>
      <c r="F501" s="4">
        <v>5.0000000000000002E-5</v>
      </c>
      <c r="G501" s="4">
        <v>1.51892E-3</v>
      </c>
    </row>
    <row r="502" spans="1:7" ht="15">
      <c r="A502" s="1" t="s">
        <v>501</v>
      </c>
      <c r="B502" s="1">
        <f t="shared" si="14"/>
        <v>-1.3041685233522604</v>
      </c>
      <c r="C502" s="4">
        <f t="shared" si="15"/>
        <v>0.40495443072412063</v>
      </c>
      <c r="D502" s="4">
        <v>25.75</v>
      </c>
      <c r="E502" s="4">
        <v>65.12</v>
      </c>
      <c r="F502" s="4">
        <v>5.0000000000000002E-5</v>
      </c>
      <c r="G502" s="4">
        <v>1.51892E-3</v>
      </c>
    </row>
    <row r="503" spans="1:7" ht="15">
      <c r="A503" s="1" t="s">
        <v>502</v>
      </c>
      <c r="B503" s="1">
        <f t="shared" si="14"/>
        <v>-1.3054114161184378</v>
      </c>
      <c r="C503" s="4">
        <f t="shared" si="15"/>
        <v>0.40460570963217674</v>
      </c>
      <c r="D503" s="4">
        <v>7.9</v>
      </c>
      <c r="E503" s="4">
        <v>21.06</v>
      </c>
      <c r="F503" s="4">
        <v>5.0000000000000002E-5</v>
      </c>
      <c r="G503" s="4">
        <v>1.51892E-3</v>
      </c>
    </row>
    <row r="504" spans="1:7" ht="15">
      <c r="A504" s="1" t="s">
        <v>503</v>
      </c>
      <c r="B504" s="1">
        <f t="shared" si="14"/>
        <v>-1.3057071618007057</v>
      </c>
      <c r="C504" s="4">
        <f t="shared" si="15"/>
        <v>0.40452277586988916</v>
      </c>
      <c r="D504" s="4">
        <v>5.2</v>
      </c>
      <c r="E504" s="4">
        <v>14.39</v>
      </c>
      <c r="F504" s="4">
        <v>3.5E-4</v>
      </c>
      <c r="G504" s="4">
        <v>7.8571999999999999E-3</v>
      </c>
    </row>
    <row r="505" spans="1:7" ht="15">
      <c r="A505" s="1" t="s">
        <v>504</v>
      </c>
      <c r="B505" s="1">
        <f t="shared" si="14"/>
        <v>-1.3164011691642075</v>
      </c>
      <c r="C505" s="4">
        <f t="shared" si="15"/>
        <v>0.40153532821557275</v>
      </c>
      <c r="D505" s="4">
        <v>1.52</v>
      </c>
      <c r="E505" s="4">
        <v>5.34</v>
      </c>
      <c r="F505" s="4">
        <v>5.0000000000000002E-5</v>
      </c>
      <c r="G505" s="4">
        <v>1.51892E-3</v>
      </c>
    </row>
    <row r="506" spans="1:7" ht="15">
      <c r="A506" s="1" t="s">
        <v>505</v>
      </c>
      <c r="B506" s="1">
        <f t="shared" si="14"/>
        <v>-1.3219733694018376</v>
      </c>
      <c r="C506" s="4">
        <f t="shared" si="15"/>
        <v>0.39998744743613884</v>
      </c>
      <c r="D506" s="4">
        <v>5.33</v>
      </c>
      <c r="E506" s="4">
        <v>14.89</v>
      </c>
      <c r="F506" s="4">
        <v>5.0000000000000002E-5</v>
      </c>
      <c r="G506" s="4">
        <v>1.51892E-3</v>
      </c>
    </row>
    <row r="507" spans="1:7" ht="15">
      <c r="A507" s="1" t="s">
        <v>506</v>
      </c>
      <c r="B507" s="1">
        <f t="shared" si="14"/>
        <v>-1.3219875494644819</v>
      </c>
      <c r="C507" s="4">
        <f t="shared" si="15"/>
        <v>0.39998351603066018</v>
      </c>
      <c r="D507" s="4">
        <v>3.81</v>
      </c>
      <c r="E507" s="4">
        <v>11.09</v>
      </c>
      <c r="F507" s="4">
        <v>5.0000000000000002E-5</v>
      </c>
      <c r="G507" s="4">
        <v>1.51892E-3</v>
      </c>
    </row>
    <row r="508" spans="1:7" ht="15">
      <c r="A508" s="1" t="s">
        <v>507</v>
      </c>
      <c r="B508" s="1">
        <f t="shared" si="14"/>
        <v>-1.3227537573770445</v>
      </c>
      <c r="C508" s="4">
        <f t="shared" si="15"/>
        <v>0.39977114324352436</v>
      </c>
      <c r="D508" s="4">
        <v>2.8</v>
      </c>
      <c r="E508" s="4">
        <v>8.57</v>
      </c>
      <c r="F508" s="4">
        <v>4.0000000000000002E-4</v>
      </c>
      <c r="G508" s="4">
        <v>8.6852500000000003E-3</v>
      </c>
    </row>
    <row r="509" spans="1:7" ht="15">
      <c r="A509" s="1" t="s">
        <v>508</v>
      </c>
      <c r="B509" s="1">
        <f t="shared" si="14"/>
        <v>-1.3229796590177538</v>
      </c>
      <c r="C509" s="4">
        <f t="shared" si="15"/>
        <v>0.39970855074507594</v>
      </c>
      <c r="D509" s="4">
        <v>7.46</v>
      </c>
      <c r="E509" s="4">
        <v>20.23</v>
      </c>
      <c r="F509" s="4">
        <v>5.0000000000000002E-5</v>
      </c>
      <c r="G509" s="4">
        <v>1.51892E-3</v>
      </c>
    </row>
    <row r="510" spans="1:7" ht="15">
      <c r="A510" s="1" t="s">
        <v>509</v>
      </c>
      <c r="B510" s="1">
        <f t="shared" si="14"/>
        <v>-1.324967966800255</v>
      </c>
      <c r="C510" s="4">
        <f t="shared" si="15"/>
        <v>0.39915805587447384</v>
      </c>
      <c r="D510" s="4">
        <v>0</v>
      </c>
      <c r="E510" s="4">
        <v>1.57</v>
      </c>
      <c r="F510" s="4">
        <v>5.0000000000000002E-5</v>
      </c>
      <c r="G510" s="4">
        <v>1.51892E-3</v>
      </c>
    </row>
    <row r="511" spans="1:7" ht="15">
      <c r="A511" s="1" t="s">
        <v>510</v>
      </c>
      <c r="B511" s="1">
        <f t="shared" si="14"/>
        <v>-1.3353170345755103</v>
      </c>
      <c r="C511" s="4">
        <f t="shared" si="15"/>
        <v>0.39630497007546195</v>
      </c>
      <c r="D511" s="4">
        <v>0.48</v>
      </c>
      <c r="E511" s="4">
        <v>2.8</v>
      </c>
      <c r="F511" s="4">
        <v>2E-3</v>
      </c>
      <c r="G511" s="4">
        <v>3.1573299999999999E-2</v>
      </c>
    </row>
    <row r="512" spans="1:7" ht="15">
      <c r="A512" s="1" t="s">
        <v>511</v>
      </c>
      <c r="B512" s="1">
        <f t="shared" si="14"/>
        <v>-1.336950928485664</v>
      </c>
      <c r="C512" s="4">
        <f t="shared" si="15"/>
        <v>0.39585639727977223</v>
      </c>
      <c r="D512" s="4">
        <v>1.46</v>
      </c>
      <c r="E512" s="4">
        <v>5.28</v>
      </c>
      <c r="F512" s="4">
        <v>5.0000000000000002E-5</v>
      </c>
      <c r="G512" s="4">
        <v>1.51892E-3</v>
      </c>
    </row>
    <row r="513" spans="1:7" ht="15">
      <c r="A513" s="1" t="s">
        <v>512</v>
      </c>
      <c r="B513" s="1">
        <f t="shared" si="14"/>
        <v>-1.3378324681761227</v>
      </c>
      <c r="C513" s="4">
        <f t="shared" si="15"/>
        <v>0.39561458835751129</v>
      </c>
      <c r="D513" s="4">
        <v>9.6199999999999992</v>
      </c>
      <c r="E513" s="4">
        <v>25.91</v>
      </c>
      <c r="F513" s="4">
        <v>5.0000000000000002E-5</v>
      </c>
      <c r="G513" s="4">
        <v>1.51892E-3</v>
      </c>
    </row>
    <row r="514" spans="1:7" ht="15">
      <c r="A514" s="1" t="s">
        <v>513</v>
      </c>
      <c r="B514" s="1">
        <f t="shared" si="14"/>
        <v>-1.3405294719717074</v>
      </c>
      <c r="C514" s="4">
        <f t="shared" si="15"/>
        <v>0.39487570915869735</v>
      </c>
      <c r="D514" s="4">
        <v>52.76</v>
      </c>
      <c r="E514" s="4">
        <v>135.21</v>
      </c>
      <c r="F514" s="4">
        <v>3.5E-4</v>
      </c>
      <c r="G514" s="4">
        <v>7.8571999999999999E-3</v>
      </c>
    </row>
    <row r="515" spans="1:7" ht="15">
      <c r="A515" s="1" t="s">
        <v>514</v>
      </c>
      <c r="B515" s="1">
        <f t="shared" ref="B515:B578" si="16">LOG((D515+$H$2)/(E515+$H$2),2)</f>
        <v>-1.3459626073335049</v>
      </c>
      <c r="C515" s="4">
        <f t="shared" ref="C515:C578" si="17">2^B515</f>
        <v>0.39339141870787458</v>
      </c>
      <c r="D515" s="4">
        <v>1.35</v>
      </c>
      <c r="E515" s="4">
        <v>5.04</v>
      </c>
      <c r="F515" s="4">
        <v>5.0000000000000002E-5</v>
      </c>
      <c r="G515" s="4">
        <v>1.51892E-3</v>
      </c>
    </row>
    <row r="516" spans="1:7" ht="15">
      <c r="A516" s="1" t="s">
        <v>515</v>
      </c>
      <c r="B516" s="1">
        <f t="shared" si="16"/>
        <v>-1.3465735313248881</v>
      </c>
      <c r="C516" s="4">
        <f t="shared" si="17"/>
        <v>0.39322486834865988</v>
      </c>
      <c r="D516" s="4">
        <v>3.96</v>
      </c>
      <c r="E516" s="4">
        <v>11.68</v>
      </c>
      <c r="F516" s="4">
        <v>5.0000000000000002E-5</v>
      </c>
      <c r="G516" s="4">
        <v>1.51892E-3</v>
      </c>
    </row>
    <row r="517" spans="1:7" ht="15">
      <c r="A517" s="1" t="s">
        <v>516</v>
      </c>
      <c r="B517" s="1">
        <f t="shared" si="16"/>
        <v>-1.3544901155153111</v>
      </c>
      <c r="C517" s="4">
        <f t="shared" si="17"/>
        <v>0.39107301211942075</v>
      </c>
      <c r="D517" s="4">
        <v>0.28000000000000003</v>
      </c>
      <c r="E517" s="4">
        <v>2.34</v>
      </c>
      <c r="F517" s="4">
        <v>5.0000000000000002E-5</v>
      </c>
      <c r="G517" s="4">
        <v>1.51892E-3</v>
      </c>
    </row>
    <row r="518" spans="1:7" ht="15">
      <c r="A518" s="1" t="s">
        <v>517</v>
      </c>
      <c r="B518" s="1">
        <f t="shared" si="16"/>
        <v>-1.3590339893173329</v>
      </c>
      <c r="C518" s="4">
        <f t="shared" si="17"/>
        <v>0.38984323664695392</v>
      </c>
      <c r="D518" s="4">
        <v>3.11</v>
      </c>
      <c r="E518" s="4">
        <v>9.61</v>
      </c>
      <c r="F518" s="4">
        <v>1.4999999999999999E-4</v>
      </c>
      <c r="G518" s="4">
        <v>3.9341599999999999E-3</v>
      </c>
    </row>
    <row r="519" spans="1:7" ht="15">
      <c r="A519" s="1" t="s">
        <v>518</v>
      </c>
      <c r="B519" s="1">
        <f t="shared" si="16"/>
        <v>-1.3592942975593174</v>
      </c>
      <c r="C519" s="4">
        <f t="shared" si="17"/>
        <v>0.38977290282712823</v>
      </c>
      <c r="D519" s="4">
        <v>1.48</v>
      </c>
      <c r="E519" s="4">
        <v>5.43</v>
      </c>
      <c r="F519" s="4">
        <v>5.0000000000000002E-5</v>
      </c>
      <c r="G519" s="4">
        <v>1.51892E-3</v>
      </c>
    </row>
    <row r="520" spans="1:7" ht="15">
      <c r="A520" s="1" t="s">
        <v>519</v>
      </c>
      <c r="B520" s="1">
        <f t="shared" si="16"/>
        <v>-1.3660188098728736</v>
      </c>
      <c r="C520" s="4">
        <f t="shared" si="17"/>
        <v>0.38796036887314889</v>
      </c>
      <c r="D520" s="4">
        <v>99.63</v>
      </c>
      <c r="E520" s="4">
        <v>258.45</v>
      </c>
      <c r="F520" s="4">
        <v>5.0000000000000002E-5</v>
      </c>
      <c r="G520" s="4">
        <v>1.51892E-3</v>
      </c>
    </row>
    <row r="521" spans="1:7" ht="15">
      <c r="A521" s="1" t="s">
        <v>520</v>
      </c>
      <c r="B521" s="1">
        <f t="shared" si="16"/>
        <v>-1.3662095399859691</v>
      </c>
      <c r="C521" s="4">
        <f t="shared" si="17"/>
        <v>0.38790908233518812</v>
      </c>
      <c r="D521" s="4">
        <v>3.07</v>
      </c>
      <c r="E521" s="4">
        <v>9.56</v>
      </c>
      <c r="F521" s="4">
        <v>5.0000000000000001E-4</v>
      </c>
      <c r="G521" s="4">
        <v>1.0267399999999999E-2</v>
      </c>
    </row>
    <row r="522" spans="1:7" ht="15">
      <c r="A522" s="1" t="s">
        <v>521</v>
      </c>
      <c r="B522" s="1">
        <f t="shared" si="16"/>
        <v>-1.3667926386402374</v>
      </c>
      <c r="C522" s="4">
        <f t="shared" si="17"/>
        <v>0.3877523315640144</v>
      </c>
      <c r="D522" s="4">
        <v>27.52</v>
      </c>
      <c r="E522" s="4">
        <v>72.62</v>
      </c>
      <c r="F522" s="4">
        <v>5.0000000000000002E-5</v>
      </c>
      <c r="G522" s="4">
        <v>1.51892E-3</v>
      </c>
    </row>
    <row r="523" spans="1:7" ht="15">
      <c r="A523" s="1" t="s">
        <v>522</v>
      </c>
      <c r="B523" s="1">
        <f t="shared" si="16"/>
        <v>-1.3678596773280949</v>
      </c>
      <c r="C523" s="4">
        <f t="shared" si="17"/>
        <v>0.38746565020831503</v>
      </c>
      <c r="D523" s="4">
        <v>12.07</v>
      </c>
      <c r="E523" s="4">
        <v>32.799999999999997</v>
      </c>
      <c r="F523" s="4">
        <v>5.0000000000000002E-5</v>
      </c>
      <c r="G523" s="4">
        <v>1.51892E-3</v>
      </c>
    </row>
    <row r="524" spans="1:7" ht="15">
      <c r="A524" s="1" t="s">
        <v>523</v>
      </c>
      <c r="B524" s="1">
        <f t="shared" si="16"/>
        <v>-1.3706010069108889</v>
      </c>
      <c r="C524" s="4">
        <f t="shared" si="17"/>
        <v>0.38673010837959304</v>
      </c>
      <c r="D524" s="4">
        <v>0.42</v>
      </c>
      <c r="E524" s="4">
        <v>2.74</v>
      </c>
      <c r="F524" s="4">
        <v>2.5000000000000001E-4</v>
      </c>
      <c r="G524" s="4">
        <v>5.9662200000000004E-3</v>
      </c>
    </row>
    <row r="525" spans="1:7" ht="15">
      <c r="A525" s="1" t="s">
        <v>524</v>
      </c>
      <c r="B525" s="1">
        <f t="shared" si="16"/>
        <v>-1.3711215926567517</v>
      </c>
      <c r="C525" s="4">
        <f t="shared" si="17"/>
        <v>0.38659058487874459</v>
      </c>
      <c r="D525" s="4">
        <v>2.48</v>
      </c>
      <c r="E525" s="4">
        <v>8.07</v>
      </c>
      <c r="F525" s="4">
        <v>5.0000000000000002E-5</v>
      </c>
      <c r="G525" s="4">
        <v>1.51892E-3</v>
      </c>
    </row>
    <row r="526" spans="1:7" ht="15">
      <c r="A526" s="1" t="s">
        <v>525</v>
      </c>
      <c r="B526" s="1">
        <f t="shared" si="16"/>
        <v>-1.3734530833321055</v>
      </c>
      <c r="C526" s="4">
        <f t="shared" si="17"/>
        <v>0.38596633345754416</v>
      </c>
      <c r="D526" s="4">
        <v>22.78</v>
      </c>
      <c r="E526" s="4">
        <v>60.68</v>
      </c>
      <c r="F526" s="4">
        <v>5.0000000000000002E-5</v>
      </c>
      <c r="G526" s="4">
        <v>1.51892E-3</v>
      </c>
    </row>
    <row r="527" spans="1:7" ht="15">
      <c r="A527" s="1" t="s">
        <v>526</v>
      </c>
      <c r="B527" s="1">
        <f t="shared" si="16"/>
        <v>-1.3808847061963228</v>
      </c>
      <c r="C527" s="4">
        <f t="shared" si="17"/>
        <v>0.38398325244179482</v>
      </c>
      <c r="D527" s="4">
        <v>171.19</v>
      </c>
      <c r="E527" s="4">
        <v>447.5</v>
      </c>
      <c r="F527" s="4">
        <v>5.0000000000000002E-5</v>
      </c>
      <c r="G527" s="4">
        <v>1.51892E-3</v>
      </c>
    </row>
    <row r="528" spans="1:7" ht="15">
      <c r="A528" s="1" t="s">
        <v>527</v>
      </c>
      <c r="B528" s="1">
        <f t="shared" si="16"/>
        <v>-1.382365826332876</v>
      </c>
      <c r="C528" s="4">
        <f t="shared" si="17"/>
        <v>0.3835892443703664</v>
      </c>
      <c r="D528" s="4">
        <v>264.54000000000002</v>
      </c>
      <c r="E528" s="4">
        <v>691.32</v>
      </c>
      <c r="F528" s="4">
        <v>2.2000000000000001E-3</v>
      </c>
      <c r="G528" s="4">
        <v>3.4120600000000001E-2</v>
      </c>
    </row>
    <row r="529" spans="1:7" ht="15">
      <c r="A529" s="1" t="s">
        <v>528</v>
      </c>
      <c r="B529" s="1">
        <f t="shared" si="16"/>
        <v>-1.3880521087983886</v>
      </c>
      <c r="C529" s="4">
        <f t="shared" si="17"/>
        <v>0.38208032955715765</v>
      </c>
      <c r="D529" s="4">
        <v>7.0000000000000007E-2</v>
      </c>
      <c r="E529" s="4">
        <v>1.87</v>
      </c>
      <c r="F529" s="4">
        <v>2.0000000000000001E-4</v>
      </c>
      <c r="G529" s="4">
        <v>4.9146600000000004E-3</v>
      </c>
    </row>
    <row r="530" spans="1:7" ht="15">
      <c r="A530" s="1" t="s">
        <v>529</v>
      </c>
      <c r="B530" s="1">
        <f t="shared" si="16"/>
        <v>-1.393579071342671</v>
      </c>
      <c r="C530" s="4">
        <f t="shared" si="17"/>
        <v>0.38061938061938078</v>
      </c>
      <c r="D530" s="4">
        <v>0.1</v>
      </c>
      <c r="E530" s="4">
        <v>1.96</v>
      </c>
      <c r="F530" s="4">
        <v>3.3999999999999998E-3</v>
      </c>
      <c r="G530" s="4">
        <v>4.8789800000000001E-2</v>
      </c>
    </row>
    <row r="531" spans="1:7" ht="15">
      <c r="A531" s="1" t="s">
        <v>530</v>
      </c>
      <c r="B531" s="1">
        <f t="shared" si="16"/>
        <v>-1.4090362024463221</v>
      </c>
      <c r="C531" s="4">
        <f t="shared" si="17"/>
        <v>0.37656316720551453</v>
      </c>
      <c r="D531" s="4">
        <v>5.13</v>
      </c>
      <c r="E531" s="4">
        <v>15.35</v>
      </c>
      <c r="F531" s="4">
        <v>3.5E-4</v>
      </c>
      <c r="G531" s="4">
        <v>7.8571999999999999E-3</v>
      </c>
    </row>
    <row r="532" spans="1:7" ht="15">
      <c r="A532" s="1" t="s">
        <v>531</v>
      </c>
      <c r="B532" s="1">
        <f t="shared" si="16"/>
        <v>-1.4105710358613071</v>
      </c>
      <c r="C532" s="4">
        <f t="shared" si="17"/>
        <v>0.37616276768396478</v>
      </c>
      <c r="D532" s="4">
        <v>8.4600000000000009</v>
      </c>
      <c r="E532" s="4">
        <v>24.22</v>
      </c>
      <c r="F532" s="4">
        <v>5.0000000000000002E-5</v>
      </c>
      <c r="G532" s="4">
        <v>1.51892E-3</v>
      </c>
    </row>
    <row r="533" spans="1:7" ht="15">
      <c r="A533" s="1" t="s">
        <v>532</v>
      </c>
      <c r="B533" s="1">
        <f t="shared" si="16"/>
        <v>-1.4247282909949959</v>
      </c>
      <c r="C533" s="4">
        <f t="shared" si="17"/>
        <v>0.37248951173792733</v>
      </c>
      <c r="D533" s="4">
        <v>3.13</v>
      </c>
      <c r="E533" s="4">
        <v>10.16</v>
      </c>
      <c r="F533" s="4">
        <v>5.5000000000000003E-4</v>
      </c>
      <c r="G533" s="4">
        <v>1.10542E-2</v>
      </c>
    </row>
    <row r="534" spans="1:7" ht="15">
      <c r="A534" s="1" t="s">
        <v>533</v>
      </c>
      <c r="B534" s="1">
        <f t="shared" si="16"/>
        <v>-1.4249840690264119</v>
      </c>
      <c r="C534" s="4">
        <f t="shared" si="17"/>
        <v>0.37242347824773864</v>
      </c>
      <c r="D534" s="4">
        <v>23.62</v>
      </c>
      <c r="E534" s="4">
        <v>65.180000000000007</v>
      </c>
      <c r="F534" s="4">
        <v>5.0000000000000002E-5</v>
      </c>
      <c r="G534" s="4">
        <v>1.51892E-3</v>
      </c>
    </row>
    <row r="535" spans="1:7" ht="15">
      <c r="A535" s="1" t="s">
        <v>534</v>
      </c>
      <c r="B535" s="1">
        <f t="shared" si="16"/>
        <v>-1.425224627052545</v>
      </c>
      <c r="C535" s="4">
        <f t="shared" si="17"/>
        <v>0.3723613847452858</v>
      </c>
      <c r="D535" s="4">
        <v>0.28000000000000003</v>
      </c>
      <c r="E535" s="4">
        <v>2.5099999999999998</v>
      </c>
      <c r="F535" s="4">
        <v>7.5000000000000002E-4</v>
      </c>
      <c r="G535" s="4">
        <v>1.4334400000000001E-2</v>
      </c>
    </row>
    <row r="536" spans="1:7" ht="15">
      <c r="A536" s="1" t="s">
        <v>535</v>
      </c>
      <c r="B536" s="1">
        <f t="shared" si="16"/>
        <v>-1.4269802519379757</v>
      </c>
      <c r="C536" s="4">
        <f t="shared" si="17"/>
        <v>0.37190853137436009</v>
      </c>
      <c r="D536" s="4">
        <v>42.04</v>
      </c>
      <c r="E536" s="4">
        <v>114.8</v>
      </c>
      <c r="F536" s="4">
        <v>5.0000000000000002E-5</v>
      </c>
      <c r="G536" s="4">
        <v>1.51892E-3</v>
      </c>
    </row>
    <row r="537" spans="1:7" ht="15">
      <c r="A537" s="1" t="s">
        <v>536</v>
      </c>
      <c r="B537" s="1">
        <f t="shared" si="16"/>
        <v>-1.4357822826892499</v>
      </c>
      <c r="C537" s="4">
        <f t="shared" si="17"/>
        <v>0.36964638699758406</v>
      </c>
      <c r="D537" s="4">
        <v>0.64</v>
      </c>
      <c r="E537" s="4">
        <v>3.51</v>
      </c>
      <c r="F537" s="4">
        <v>2.0000000000000001E-4</v>
      </c>
      <c r="G537" s="4">
        <v>4.9146600000000004E-3</v>
      </c>
    </row>
    <row r="538" spans="1:7" ht="15">
      <c r="A538" s="1" t="s">
        <v>537</v>
      </c>
      <c r="B538" s="1">
        <f t="shared" si="16"/>
        <v>-1.4367365256926903</v>
      </c>
      <c r="C538" s="4">
        <f t="shared" si="17"/>
        <v>0.36940197231520855</v>
      </c>
      <c r="D538" s="4">
        <v>3.04</v>
      </c>
      <c r="E538" s="4">
        <v>10.01</v>
      </c>
      <c r="F538" s="4">
        <v>5.0000000000000002E-5</v>
      </c>
      <c r="G538" s="4">
        <v>1.51892E-3</v>
      </c>
    </row>
    <row r="539" spans="1:7" ht="15">
      <c r="A539" s="1" t="s">
        <v>538</v>
      </c>
      <c r="B539" s="1">
        <f t="shared" si="16"/>
        <v>-1.4396593856975053</v>
      </c>
      <c r="C539" s="4">
        <f t="shared" si="17"/>
        <v>0.36865433180436014</v>
      </c>
      <c r="D539" s="4">
        <v>6.11</v>
      </c>
      <c r="E539" s="4">
        <v>18.36</v>
      </c>
      <c r="F539" s="4">
        <v>5.0000000000000002E-5</v>
      </c>
      <c r="G539" s="4">
        <v>1.51892E-3</v>
      </c>
    </row>
    <row r="540" spans="1:7" ht="15">
      <c r="A540" s="1" t="s">
        <v>539</v>
      </c>
      <c r="B540" s="1">
        <f t="shared" si="16"/>
        <v>-1.439707357723522</v>
      </c>
      <c r="C540" s="4">
        <f t="shared" si="17"/>
        <v>0.36864207363429025</v>
      </c>
      <c r="D540" s="4">
        <v>110.97</v>
      </c>
      <c r="E540" s="4">
        <v>302.81</v>
      </c>
      <c r="F540" s="4">
        <v>2.0000000000000001E-4</v>
      </c>
      <c r="G540" s="4">
        <v>4.9146600000000004E-3</v>
      </c>
    </row>
    <row r="541" spans="1:7" ht="15">
      <c r="A541" s="1" t="s">
        <v>540</v>
      </c>
      <c r="B541" s="1">
        <f t="shared" si="16"/>
        <v>-1.4410883077557524</v>
      </c>
      <c r="C541" s="4">
        <f t="shared" si="17"/>
        <v>0.36828937767121855</v>
      </c>
      <c r="D541" s="4">
        <v>2.4900000000000002</v>
      </c>
      <c r="E541" s="4">
        <v>8.5500000000000007</v>
      </c>
      <c r="F541" s="4">
        <v>8.4999999999999995E-4</v>
      </c>
      <c r="G541" s="4">
        <v>1.58791E-2</v>
      </c>
    </row>
    <row r="542" spans="1:7" ht="15">
      <c r="A542" s="1" t="s">
        <v>541</v>
      </c>
      <c r="B542" s="1">
        <f t="shared" si="16"/>
        <v>-1.444834349219952</v>
      </c>
      <c r="C542" s="4">
        <f t="shared" si="17"/>
        <v>0.36733433336274596</v>
      </c>
      <c r="D542" s="4">
        <v>3.12</v>
      </c>
      <c r="E542" s="4">
        <v>10.29</v>
      </c>
      <c r="F542" s="4">
        <v>2.0000000000000001E-4</v>
      </c>
      <c r="G542" s="4">
        <v>4.9146600000000004E-3</v>
      </c>
    </row>
    <row r="543" spans="1:7" ht="15">
      <c r="A543" s="1" t="s">
        <v>542</v>
      </c>
      <c r="B543" s="1">
        <f t="shared" si="16"/>
        <v>-1.4572118119570161</v>
      </c>
      <c r="C543" s="4">
        <f t="shared" si="17"/>
        <v>0.3641963043910193</v>
      </c>
      <c r="D543" s="4">
        <v>0.79</v>
      </c>
      <c r="E543" s="4">
        <v>3.99</v>
      </c>
      <c r="F543" s="4">
        <v>5.0000000000000002E-5</v>
      </c>
      <c r="G543" s="4">
        <v>1.51892E-3</v>
      </c>
    </row>
    <row r="544" spans="1:7" ht="15">
      <c r="A544" s="1" t="s">
        <v>543</v>
      </c>
      <c r="B544" s="1">
        <f t="shared" si="16"/>
        <v>-1.458273802349213</v>
      </c>
      <c r="C544" s="4">
        <f t="shared" si="17"/>
        <v>0.36392831244172796</v>
      </c>
      <c r="D544" s="4">
        <v>2.4700000000000002</v>
      </c>
      <c r="E544" s="4">
        <v>8.61</v>
      </c>
      <c r="F544" s="4">
        <v>5.0000000000000002E-5</v>
      </c>
      <c r="G544" s="4">
        <v>1.51892E-3</v>
      </c>
    </row>
    <row r="545" spans="1:7" ht="15">
      <c r="A545" s="1" t="s">
        <v>544</v>
      </c>
      <c r="B545" s="1">
        <f t="shared" si="16"/>
        <v>-1.4605861728537495</v>
      </c>
      <c r="C545" s="4">
        <f t="shared" si="17"/>
        <v>0.36334547059472583</v>
      </c>
      <c r="D545" s="4">
        <v>2.25</v>
      </c>
      <c r="E545" s="4">
        <v>8.02</v>
      </c>
      <c r="F545" s="4">
        <v>5.0000000000000002E-5</v>
      </c>
      <c r="G545" s="4">
        <v>1.51892E-3</v>
      </c>
    </row>
    <row r="546" spans="1:7" ht="15">
      <c r="A546" s="1" t="s">
        <v>545</v>
      </c>
      <c r="B546" s="1">
        <f t="shared" si="16"/>
        <v>-1.4660698839981934</v>
      </c>
      <c r="C546" s="4">
        <f t="shared" si="17"/>
        <v>0.36196700902583262</v>
      </c>
      <c r="D546" s="4">
        <v>0.12</v>
      </c>
      <c r="E546" s="4">
        <v>2.17</v>
      </c>
      <c r="F546" s="4">
        <v>5.0000000000000002E-5</v>
      </c>
      <c r="G546" s="4">
        <v>1.51892E-3</v>
      </c>
    </row>
    <row r="547" spans="1:7" ht="15">
      <c r="A547" s="1" t="s">
        <v>546</v>
      </c>
      <c r="B547" s="1">
        <f t="shared" si="16"/>
        <v>-1.481395499011946</v>
      </c>
      <c r="C547" s="4">
        <f t="shared" si="17"/>
        <v>0.3581422183758835</v>
      </c>
      <c r="D547" s="4">
        <v>1.44</v>
      </c>
      <c r="E547" s="4">
        <v>5.89</v>
      </c>
      <c r="F547" s="4">
        <v>2.0000000000000001E-4</v>
      </c>
      <c r="G547" s="4">
        <v>4.9146600000000004E-3</v>
      </c>
    </row>
    <row r="548" spans="1:7" ht="15">
      <c r="A548" s="1" t="s">
        <v>547</v>
      </c>
      <c r="B548" s="1">
        <f t="shared" si="16"/>
        <v>-1.4850550746358029</v>
      </c>
      <c r="C548" s="4">
        <f t="shared" si="17"/>
        <v>0.35723489729401947</v>
      </c>
      <c r="D548" s="4">
        <v>3.67</v>
      </c>
      <c r="E548" s="4">
        <v>12.15</v>
      </c>
      <c r="F548" s="4">
        <v>1.4999999999999999E-4</v>
      </c>
      <c r="G548" s="4">
        <v>3.9341599999999999E-3</v>
      </c>
    </row>
    <row r="549" spans="1:7" ht="15">
      <c r="A549" s="1" t="s">
        <v>548</v>
      </c>
      <c r="B549" s="1">
        <f t="shared" si="16"/>
        <v>-1.5016151951666974</v>
      </c>
      <c r="C549" s="4">
        <f t="shared" si="17"/>
        <v>0.35315778503439166</v>
      </c>
      <c r="D549" s="4">
        <v>4.04</v>
      </c>
      <c r="E549" s="4">
        <v>13.35</v>
      </c>
      <c r="F549" s="4">
        <v>5.0000000000000001E-4</v>
      </c>
      <c r="G549" s="4">
        <v>1.0267399999999999E-2</v>
      </c>
    </row>
    <row r="550" spans="1:7" ht="15">
      <c r="A550" s="1" t="s">
        <v>549</v>
      </c>
      <c r="B550" s="1">
        <f t="shared" si="16"/>
        <v>-1.5040873669518862</v>
      </c>
      <c r="C550" s="4">
        <f t="shared" si="17"/>
        <v>0.3525531395064746</v>
      </c>
      <c r="D550" s="4">
        <v>0.4</v>
      </c>
      <c r="E550" s="4">
        <v>3.05</v>
      </c>
      <c r="F550" s="4">
        <v>1.1000000000000001E-3</v>
      </c>
      <c r="G550" s="4">
        <v>1.9582700000000001E-2</v>
      </c>
    </row>
    <row r="551" spans="1:7" ht="15">
      <c r="A551" s="1" t="s">
        <v>550</v>
      </c>
      <c r="B551" s="1">
        <f t="shared" si="16"/>
        <v>-1.5240265771814077</v>
      </c>
      <c r="C551" s="4">
        <f t="shared" si="17"/>
        <v>0.34771408731492059</v>
      </c>
      <c r="D551" s="4">
        <v>14.48</v>
      </c>
      <c r="E551" s="4">
        <v>43.6</v>
      </c>
      <c r="F551" s="4">
        <v>5.0000000000000002E-5</v>
      </c>
      <c r="G551" s="4">
        <v>1.51892E-3</v>
      </c>
    </row>
    <row r="552" spans="1:7" ht="15">
      <c r="A552" s="1" t="s">
        <v>551</v>
      </c>
      <c r="B552" s="1">
        <f t="shared" si="16"/>
        <v>-1.5344128946405304</v>
      </c>
      <c r="C552" s="4">
        <f t="shared" si="17"/>
        <v>0.34521979711035977</v>
      </c>
      <c r="D552" s="4">
        <v>0.08</v>
      </c>
      <c r="E552" s="4">
        <v>2.21</v>
      </c>
      <c r="F552" s="4">
        <v>1E-4</v>
      </c>
      <c r="G552" s="4">
        <v>2.7884199999999998E-3</v>
      </c>
    </row>
    <row r="553" spans="1:7" ht="15">
      <c r="A553" s="1" t="s">
        <v>552</v>
      </c>
      <c r="B553" s="1">
        <f t="shared" si="16"/>
        <v>-1.5375995979956303</v>
      </c>
      <c r="C553" s="4">
        <f t="shared" si="17"/>
        <v>0.34445809837722369</v>
      </c>
      <c r="D553" s="4">
        <v>28.95</v>
      </c>
      <c r="E553" s="4">
        <v>86.03</v>
      </c>
      <c r="F553" s="4">
        <v>5.0000000000000002E-5</v>
      </c>
      <c r="G553" s="4">
        <v>1.51892E-3</v>
      </c>
    </row>
    <row r="554" spans="1:7" ht="15">
      <c r="A554" s="1" t="s">
        <v>553</v>
      </c>
      <c r="B554" s="1">
        <f t="shared" si="16"/>
        <v>-1.5406886926022516</v>
      </c>
      <c r="C554" s="4">
        <f t="shared" si="17"/>
        <v>0.34372133471522337</v>
      </c>
      <c r="D554" s="4">
        <v>27.81</v>
      </c>
      <c r="E554" s="4">
        <v>82.9</v>
      </c>
      <c r="F554" s="4">
        <v>5.0000000000000002E-5</v>
      </c>
      <c r="G554" s="4">
        <v>1.51892E-3</v>
      </c>
    </row>
    <row r="555" spans="1:7" ht="15">
      <c r="A555" s="1" t="s">
        <v>554</v>
      </c>
      <c r="B555" s="1">
        <f t="shared" si="16"/>
        <v>-1.5407640218726202</v>
      </c>
      <c r="C555" s="4">
        <f t="shared" si="17"/>
        <v>0.34370338802471778</v>
      </c>
      <c r="D555" s="4">
        <v>0.56999999999999995</v>
      </c>
      <c r="E555" s="4">
        <v>3.65</v>
      </c>
      <c r="F555" s="4">
        <v>4.0000000000000002E-4</v>
      </c>
      <c r="G555" s="4">
        <v>8.6852500000000003E-3</v>
      </c>
    </row>
    <row r="556" spans="1:7" ht="15">
      <c r="A556" s="1" t="s">
        <v>555</v>
      </c>
      <c r="B556" s="1">
        <f t="shared" si="16"/>
        <v>-1.549210678791082</v>
      </c>
      <c r="C556" s="4">
        <f t="shared" si="17"/>
        <v>0.34169696085290119</v>
      </c>
      <c r="D556" s="4">
        <v>78.569999999999993</v>
      </c>
      <c r="E556" s="4">
        <v>231.95</v>
      </c>
      <c r="F556" s="4">
        <v>5.0000000000000002E-5</v>
      </c>
      <c r="G556" s="4">
        <v>1.51892E-3</v>
      </c>
    </row>
    <row r="557" spans="1:7" ht="15">
      <c r="A557" s="1" t="s">
        <v>556</v>
      </c>
      <c r="B557" s="1">
        <f t="shared" si="16"/>
        <v>-1.5619164788386468</v>
      </c>
      <c r="C557" s="4">
        <f t="shared" si="17"/>
        <v>0.33870085202845307</v>
      </c>
      <c r="D557" s="4">
        <v>3.29</v>
      </c>
      <c r="E557" s="4">
        <v>11.75</v>
      </c>
      <c r="F557" s="4">
        <v>5.0000000000000002E-5</v>
      </c>
      <c r="G557" s="4">
        <v>1.51892E-3</v>
      </c>
    </row>
    <row r="558" spans="1:7" ht="15">
      <c r="A558" s="1" t="s">
        <v>557</v>
      </c>
      <c r="B558" s="1">
        <f t="shared" si="16"/>
        <v>-1.5643047910155903</v>
      </c>
      <c r="C558" s="4">
        <f t="shared" si="17"/>
        <v>0.33814061292814845</v>
      </c>
      <c r="D558" s="4">
        <v>0.27</v>
      </c>
      <c r="E558" s="4">
        <v>2.84</v>
      </c>
      <c r="F558" s="4">
        <v>6.4999999999999997E-4</v>
      </c>
      <c r="G558" s="4">
        <v>1.26607E-2</v>
      </c>
    </row>
    <row r="559" spans="1:7" ht="15">
      <c r="A559" s="1" t="s">
        <v>558</v>
      </c>
      <c r="B559" s="1">
        <f t="shared" si="16"/>
        <v>-1.5836565471408943</v>
      </c>
      <c r="C559" s="4">
        <f t="shared" si="17"/>
        <v>0.33363520929186868</v>
      </c>
      <c r="D559" s="4">
        <v>104.32</v>
      </c>
      <c r="E559" s="4">
        <v>314.76</v>
      </c>
      <c r="F559" s="4">
        <v>5.0000000000000002E-5</v>
      </c>
      <c r="G559" s="4">
        <v>1.51892E-3</v>
      </c>
    </row>
    <row r="560" spans="1:7" ht="15">
      <c r="A560" s="1" t="s">
        <v>559</v>
      </c>
      <c r="B560" s="1">
        <f t="shared" si="16"/>
        <v>-1.5909974557398088</v>
      </c>
      <c r="C560" s="4">
        <f t="shared" si="17"/>
        <v>0.33194187499011746</v>
      </c>
      <c r="D560" s="4">
        <v>19.95</v>
      </c>
      <c r="E560" s="4">
        <v>62.2</v>
      </c>
      <c r="F560" s="4">
        <v>5.0000000000000002E-5</v>
      </c>
      <c r="G560" s="4">
        <v>1.51892E-3</v>
      </c>
    </row>
    <row r="561" spans="1:7" ht="15">
      <c r="A561" s="1" t="s">
        <v>560</v>
      </c>
      <c r="B561" s="1">
        <f t="shared" si="16"/>
        <v>-1.6247691121093739</v>
      </c>
      <c r="C561" s="4">
        <f t="shared" si="17"/>
        <v>0.32426177913542537</v>
      </c>
      <c r="D561" s="4">
        <v>2.46</v>
      </c>
      <c r="E561" s="4">
        <v>9.76</v>
      </c>
      <c r="F561" s="4">
        <v>1.4499999999999999E-3</v>
      </c>
      <c r="G561" s="4">
        <v>2.4096900000000001E-2</v>
      </c>
    </row>
    <row r="562" spans="1:7" ht="15">
      <c r="A562" s="1" t="s">
        <v>561</v>
      </c>
      <c r="B562" s="1">
        <f t="shared" si="16"/>
        <v>-1.6295931395543592</v>
      </c>
      <c r="C562" s="4">
        <f t="shared" si="17"/>
        <v>0.32317933596147635</v>
      </c>
      <c r="D562" s="4">
        <v>50.03</v>
      </c>
      <c r="E562" s="4">
        <v>156.99</v>
      </c>
      <c r="F562" s="4">
        <v>5.0000000000000002E-5</v>
      </c>
      <c r="G562" s="4">
        <v>1.51892E-3</v>
      </c>
    </row>
    <row r="563" spans="1:7" ht="15">
      <c r="A563" s="1" t="s">
        <v>562</v>
      </c>
      <c r="B563" s="1">
        <f t="shared" si="16"/>
        <v>-1.6559899604474653</v>
      </c>
      <c r="C563" s="4">
        <f t="shared" si="17"/>
        <v>0.31731992969097084</v>
      </c>
      <c r="D563" s="4">
        <v>146.81</v>
      </c>
      <c r="E563" s="4">
        <v>464.9</v>
      </c>
      <c r="F563" s="4">
        <v>5.0000000000000002E-5</v>
      </c>
      <c r="G563" s="4">
        <v>1.51892E-3</v>
      </c>
    </row>
    <row r="564" spans="1:7" ht="15">
      <c r="A564" s="1" t="s">
        <v>563</v>
      </c>
      <c r="B564" s="1">
        <f t="shared" si="16"/>
        <v>-1.6629971458042476</v>
      </c>
      <c r="C564" s="4">
        <f t="shared" si="17"/>
        <v>0.31578244019778168</v>
      </c>
      <c r="D564" s="4">
        <v>1.32</v>
      </c>
      <c r="E564" s="4">
        <v>6.44</v>
      </c>
      <c r="F564" s="4">
        <v>1.65E-3</v>
      </c>
      <c r="G564" s="4">
        <v>2.6880999999999999E-2</v>
      </c>
    </row>
    <row r="565" spans="1:7" ht="15">
      <c r="A565" s="1" t="s">
        <v>564</v>
      </c>
      <c r="B565" s="1">
        <f t="shared" si="16"/>
        <v>-1.7109582135081656</v>
      </c>
      <c r="C565" s="4">
        <f t="shared" si="17"/>
        <v>0.30545712260807945</v>
      </c>
      <c r="D565" s="4">
        <v>0.25</v>
      </c>
      <c r="E565" s="4">
        <v>3.19</v>
      </c>
      <c r="F565" s="4">
        <v>8.4999999999999995E-4</v>
      </c>
      <c r="G565" s="4">
        <v>1.58791E-2</v>
      </c>
    </row>
    <row r="566" spans="1:7" ht="15">
      <c r="A566" s="1" t="s">
        <v>565</v>
      </c>
      <c r="B566" s="1">
        <f t="shared" si="16"/>
        <v>-1.7408965755958525</v>
      </c>
      <c r="C566" s="4">
        <f t="shared" si="17"/>
        <v>0.29918368801910672</v>
      </c>
      <c r="D566" s="4">
        <v>7.35</v>
      </c>
      <c r="E566" s="4">
        <v>27.01</v>
      </c>
      <c r="F566" s="4">
        <v>2.0000000000000001E-4</v>
      </c>
      <c r="G566" s="4">
        <v>4.9146600000000004E-3</v>
      </c>
    </row>
    <row r="567" spans="1:7" ht="15">
      <c r="A567" s="1" t="s">
        <v>566</v>
      </c>
      <c r="B567" s="1">
        <f t="shared" si="16"/>
        <v>-1.7459246814383764</v>
      </c>
      <c r="C567" s="4">
        <f t="shared" si="17"/>
        <v>0.29814278277149392</v>
      </c>
      <c r="D567" s="4">
        <v>240.06</v>
      </c>
      <c r="E567" s="4">
        <v>807.64</v>
      </c>
      <c r="F567" s="4">
        <v>4.4999999999999999E-4</v>
      </c>
      <c r="G567" s="4">
        <v>9.4757599999999997E-3</v>
      </c>
    </row>
    <row r="568" spans="1:7" ht="15">
      <c r="A568" s="1" t="s">
        <v>567</v>
      </c>
      <c r="B568" s="1">
        <f t="shared" si="16"/>
        <v>-1.7522307569575621</v>
      </c>
      <c r="C568" s="4">
        <f t="shared" si="17"/>
        <v>0.29684243320883319</v>
      </c>
      <c r="D568" s="4">
        <v>745.95</v>
      </c>
      <c r="E568" s="4">
        <v>2515.42</v>
      </c>
      <c r="F568" s="4">
        <v>8.9999999999999998E-4</v>
      </c>
      <c r="G568" s="4">
        <v>1.6579300000000002E-2</v>
      </c>
    </row>
    <row r="569" spans="1:7" ht="15">
      <c r="A569" s="1" t="s">
        <v>568</v>
      </c>
      <c r="B569" s="1">
        <f t="shared" si="16"/>
        <v>-1.7798894982956928</v>
      </c>
      <c r="C569" s="4">
        <f t="shared" si="17"/>
        <v>0.2912057003562723</v>
      </c>
      <c r="D569" s="4">
        <v>0.51</v>
      </c>
      <c r="E569" s="4">
        <v>4.29</v>
      </c>
      <c r="F569" s="4">
        <v>5.0000000000000002E-5</v>
      </c>
      <c r="G569" s="4">
        <v>1.51892E-3</v>
      </c>
    </row>
    <row r="570" spans="1:7" ht="15">
      <c r="A570" s="1" t="s">
        <v>569</v>
      </c>
      <c r="B570" s="1">
        <f t="shared" si="16"/>
        <v>-1.7866395311495029</v>
      </c>
      <c r="C570" s="4">
        <f t="shared" si="17"/>
        <v>0.28984639936165968</v>
      </c>
      <c r="D570" s="4">
        <v>0.41</v>
      </c>
      <c r="E570" s="4">
        <v>3.97</v>
      </c>
      <c r="F570" s="4">
        <v>5.0000000000000002E-5</v>
      </c>
      <c r="G570" s="4">
        <v>1.51892E-3</v>
      </c>
    </row>
    <row r="571" spans="1:7" ht="15">
      <c r="A571" s="1" t="s">
        <v>570</v>
      </c>
      <c r="B571" s="1">
        <f t="shared" si="16"/>
        <v>-1.792242857211076</v>
      </c>
      <c r="C571" s="4">
        <f t="shared" si="17"/>
        <v>0.28872283965977263</v>
      </c>
      <c r="D571" s="4">
        <v>157.91999999999999</v>
      </c>
      <c r="E571" s="4">
        <v>549.53</v>
      </c>
      <c r="F571" s="4">
        <v>5.0000000000000002E-5</v>
      </c>
      <c r="G571" s="4">
        <v>1.51892E-3</v>
      </c>
    </row>
    <row r="572" spans="1:7" ht="15">
      <c r="A572" s="1" t="s">
        <v>571</v>
      </c>
      <c r="B572" s="1">
        <f t="shared" si="16"/>
        <v>-1.8010611430135475</v>
      </c>
      <c r="C572" s="4">
        <f t="shared" si="17"/>
        <v>0.28696344137758734</v>
      </c>
      <c r="D572" s="4">
        <v>29.97</v>
      </c>
      <c r="E572" s="4">
        <v>107.03</v>
      </c>
      <c r="F572" s="4">
        <v>5.0000000000000002E-5</v>
      </c>
      <c r="G572" s="4">
        <v>1.51892E-3</v>
      </c>
    </row>
    <row r="573" spans="1:7" ht="15">
      <c r="A573" s="1" t="s">
        <v>572</v>
      </c>
      <c r="B573" s="1">
        <f t="shared" si="16"/>
        <v>-1.8046522126652123</v>
      </c>
      <c r="C573" s="4">
        <f t="shared" si="17"/>
        <v>0.28625003750262512</v>
      </c>
      <c r="D573" s="4">
        <v>27.58</v>
      </c>
      <c r="E573" s="4">
        <v>98.95</v>
      </c>
      <c r="F573" s="4">
        <v>5.0000000000000002E-5</v>
      </c>
      <c r="G573" s="4">
        <v>1.51892E-3</v>
      </c>
    </row>
    <row r="574" spans="1:7" ht="15">
      <c r="A574" s="1" t="s">
        <v>573</v>
      </c>
      <c r="B574" s="1">
        <f t="shared" si="16"/>
        <v>-1.8781588770652022</v>
      </c>
      <c r="C574" s="4">
        <f t="shared" si="17"/>
        <v>0.27203065134099619</v>
      </c>
      <c r="D574" s="4">
        <v>0.59</v>
      </c>
      <c r="E574" s="4">
        <v>4.96</v>
      </c>
      <c r="F574" s="4">
        <v>5.0000000000000002E-5</v>
      </c>
      <c r="G574" s="4">
        <v>1.51892E-3</v>
      </c>
    </row>
    <row r="575" spans="1:7" ht="15">
      <c r="A575" s="1" t="s">
        <v>574</v>
      </c>
      <c r="B575" s="1">
        <f t="shared" si="16"/>
        <v>-1.8832214393436897</v>
      </c>
      <c r="C575" s="4">
        <f t="shared" si="17"/>
        <v>0.2710777412795245</v>
      </c>
      <c r="D575" s="4">
        <v>0.69</v>
      </c>
      <c r="E575" s="4">
        <v>5.35</v>
      </c>
      <c r="F575" s="4">
        <v>5.0000000000000002E-5</v>
      </c>
      <c r="G575" s="4">
        <v>1.51892E-3</v>
      </c>
    </row>
    <row r="576" spans="1:7" ht="15">
      <c r="A576" s="1" t="s">
        <v>575</v>
      </c>
      <c r="B576" s="1">
        <f t="shared" si="16"/>
        <v>-1.8902066648087081</v>
      </c>
      <c r="C576" s="4">
        <f t="shared" si="17"/>
        <v>0.26976841226789072</v>
      </c>
      <c r="D576" s="4">
        <v>0.25</v>
      </c>
      <c r="E576" s="4">
        <v>3.75</v>
      </c>
      <c r="F576" s="4">
        <v>4.4999999999999999E-4</v>
      </c>
      <c r="G576" s="4">
        <v>9.4757599999999997E-3</v>
      </c>
    </row>
    <row r="577" spans="1:7" ht="15">
      <c r="A577" s="1" t="s">
        <v>576</v>
      </c>
      <c r="B577" s="1">
        <f t="shared" si="16"/>
        <v>-1.8912815784371433</v>
      </c>
      <c r="C577" s="4">
        <f t="shared" si="17"/>
        <v>0.26956748987325241</v>
      </c>
      <c r="D577" s="4">
        <v>1.02</v>
      </c>
      <c r="E577" s="4">
        <v>6.61</v>
      </c>
      <c r="F577" s="4">
        <v>5.0000000000000002E-5</v>
      </c>
      <c r="G577" s="4">
        <v>1.51892E-3</v>
      </c>
    </row>
    <row r="578" spans="1:7" ht="15">
      <c r="A578" s="1" t="s">
        <v>577</v>
      </c>
      <c r="B578" s="1">
        <f t="shared" si="16"/>
        <v>-1.9181320060537672</v>
      </c>
      <c r="C578" s="4">
        <f t="shared" si="17"/>
        <v>0.26459688709544593</v>
      </c>
      <c r="D578" s="4">
        <v>2.17</v>
      </c>
      <c r="E578" s="4">
        <v>11.1</v>
      </c>
      <c r="F578" s="4">
        <v>1.15E-3</v>
      </c>
      <c r="G578" s="4">
        <v>2.0336099999999999E-2</v>
      </c>
    </row>
    <row r="579" spans="1:7" ht="15">
      <c r="A579" s="1" t="s">
        <v>578</v>
      </c>
      <c r="B579" s="1">
        <f t="shared" ref="B579:B607" si="18">LOG((D579+$H$2)/(E579+$H$2),2)</f>
        <v>-1.9203461442904353</v>
      </c>
      <c r="C579" s="4">
        <f t="shared" ref="C579:C607" si="19">2^B579</f>
        <v>0.26419111544152141</v>
      </c>
      <c r="D579" s="4">
        <v>20.92</v>
      </c>
      <c r="E579" s="4">
        <v>82.09</v>
      </c>
      <c r="F579" s="4">
        <v>5.0000000000000002E-5</v>
      </c>
      <c r="G579" s="4">
        <v>1.51892E-3</v>
      </c>
    </row>
    <row r="580" spans="1:7" ht="15">
      <c r="A580" s="1" t="s">
        <v>579</v>
      </c>
      <c r="B580" s="1">
        <f t="shared" si="18"/>
        <v>-1.9391781016911043</v>
      </c>
      <c r="C580" s="4">
        <f t="shared" si="19"/>
        <v>0.26076495478304157</v>
      </c>
      <c r="D580" s="4">
        <v>2.1</v>
      </c>
      <c r="E580" s="4">
        <v>11.01</v>
      </c>
      <c r="F580" s="4">
        <v>5.0000000000000002E-5</v>
      </c>
      <c r="G580" s="4">
        <v>1.51892E-3</v>
      </c>
    </row>
    <row r="581" spans="1:7" ht="15">
      <c r="A581" s="1" t="s">
        <v>580</v>
      </c>
      <c r="B581" s="1">
        <f t="shared" si="18"/>
        <v>-1.9528240231050351</v>
      </c>
      <c r="C581" s="4">
        <f t="shared" si="19"/>
        <v>0.25831010312044395</v>
      </c>
      <c r="D581" s="4">
        <v>129.88999999999999</v>
      </c>
      <c r="E581" s="4">
        <v>505.84</v>
      </c>
      <c r="F581" s="4">
        <v>5.0000000000000002E-5</v>
      </c>
      <c r="G581" s="4">
        <v>1.51892E-3</v>
      </c>
    </row>
    <row r="582" spans="1:7" ht="15">
      <c r="A582" s="1" t="s">
        <v>581</v>
      </c>
      <c r="B582" s="1">
        <f t="shared" si="18"/>
        <v>-2.0473049091390068</v>
      </c>
      <c r="C582" s="4">
        <f t="shared" si="19"/>
        <v>0.24193561897422575</v>
      </c>
      <c r="D582" s="4">
        <v>27.84</v>
      </c>
      <c r="E582" s="4">
        <v>118.34</v>
      </c>
      <c r="F582" s="4">
        <v>5.5000000000000003E-4</v>
      </c>
      <c r="G582" s="4">
        <v>1.10542E-2</v>
      </c>
    </row>
    <row r="583" spans="1:7" ht="15">
      <c r="A583" s="1" t="s">
        <v>582</v>
      </c>
      <c r="B583" s="1">
        <f t="shared" si="18"/>
        <v>-2.0484055770542531</v>
      </c>
      <c r="C583" s="4">
        <f t="shared" si="19"/>
        <v>0.24175111066739882</v>
      </c>
      <c r="D583" s="4">
        <v>3.8</v>
      </c>
      <c r="E583" s="4">
        <v>18.989999999999998</v>
      </c>
      <c r="F583" s="4">
        <v>5.0000000000000002E-5</v>
      </c>
      <c r="G583" s="4">
        <v>1.51892E-3</v>
      </c>
    </row>
    <row r="584" spans="1:7" ht="15">
      <c r="A584" s="1" t="s">
        <v>583</v>
      </c>
      <c r="B584" s="1">
        <f t="shared" si="18"/>
        <v>-2.0520169577676142</v>
      </c>
      <c r="C584" s="4">
        <f t="shared" si="19"/>
        <v>0.24114671163575044</v>
      </c>
      <c r="D584" s="4">
        <v>0.53</v>
      </c>
      <c r="E584" s="4">
        <v>5.48</v>
      </c>
      <c r="F584" s="4">
        <v>8.4999999999999995E-4</v>
      </c>
      <c r="G584" s="4">
        <v>1.58791E-2</v>
      </c>
    </row>
    <row r="585" spans="1:7" ht="15">
      <c r="A585" s="1" t="s">
        <v>584</v>
      </c>
      <c r="B585" s="1">
        <f t="shared" si="18"/>
        <v>-2.0679359441511491</v>
      </c>
      <c r="C585" s="4">
        <f t="shared" si="19"/>
        <v>0.23850047685422937</v>
      </c>
      <c r="D585" s="4">
        <v>8.7100000000000009</v>
      </c>
      <c r="E585" s="4">
        <v>39.85</v>
      </c>
      <c r="F585" s="4">
        <v>5.0000000000000002E-5</v>
      </c>
      <c r="G585" s="4">
        <v>1.51892E-3</v>
      </c>
    </row>
    <row r="586" spans="1:7" ht="15">
      <c r="A586" s="1" t="s">
        <v>585</v>
      </c>
      <c r="B586" s="1">
        <f t="shared" si="18"/>
        <v>-2.1026345193873213</v>
      </c>
      <c r="C586" s="4">
        <f t="shared" si="19"/>
        <v>0.2328326814223084</v>
      </c>
      <c r="D586" s="4">
        <v>18.66</v>
      </c>
      <c r="E586" s="4">
        <v>83.58</v>
      </c>
      <c r="F586" s="4">
        <v>5.0000000000000002E-5</v>
      </c>
      <c r="G586" s="4">
        <v>1.51892E-3</v>
      </c>
    </row>
    <row r="587" spans="1:7" ht="15">
      <c r="A587" s="1" t="s">
        <v>586</v>
      </c>
      <c r="B587" s="1">
        <f t="shared" si="18"/>
        <v>-2.1189824572432827</v>
      </c>
      <c r="C587" s="4">
        <f t="shared" si="19"/>
        <v>0.23020922356218151</v>
      </c>
      <c r="D587" s="4">
        <v>6.23</v>
      </c>
      <c r="E587" s="4">
        <v>30.55</v>
      </c>
      <c r="F587" s="4">
        <v>5.0000000000000002E-5</v>
      </c>
      <c r="G587" s="4">
        <v>1.51892E-3</v>
      </c>
    </row>
    <row r="588" spans="1:7" ht="15">
      <c r="A588" s="1" t="s">
        <v>587</v>
      </c>
      <c r="B588" s="1">
        <f t="shared" si="18"/>
        <v>-2.1336761213126403</v>
      </c>
      <c r="C588" s="4">
        <f t="shared" si="19"/>
        <v>0.22787647168242997</v>
      </c>
      <c r="D588" s="4">
        <v>174.14</v>
      </c>
      <c r="E588" s="4">
        <v>767.72</v>
      </c>
      <c r="F588" s="4">
        <v>5.0000000000000002E-5</v>
      </c>
      <c r="G588" s="4">
        <v>1.51892E-3</v>
      </c>
    </row>
    <row r="589" spans="1:7" ht="15">
      <c r="A589" s="1" t="s">
        <v>588</v>
      </c>
      <c r="B589" s="1">
        <f t="shared" si="18"/>
        <v>-2.135489160773286</v>
      </c>
      <c r="C589" s="4">
        <f t="shared" si="19"/>
        <v>0.2275902784610844</v>
      </c>
      <c r="D589" s="4">
        <v>1.27</v>
      </c>
      <c r="E589" s="4">
        <v>9.1199999999999992</v>
      </c>
      <c r="F589" s="4">
        <v>2.0000000000000001E-4</v>
      </c>
      <c r="G589" s="4">
        <v>4.9146600000000004E-3</v>
      </c>
    </row>
    <row r="590" spans="1:7" ht="15">
      <c r="A590" s="1" t="s">
        <v>589</v>
      </c>
      <c r="B590" s="1">
        <f t="shared" si="18"/>
        <v>-2.1596628384608021</v>
      </c>
      <c r="C590" s="4">
        <f t="shared" si="19"/>
        <v>0.22380856625779211</v>
      </c>
      <c r="D590" s="4">
        <v>7.0000000000000007E-2</v>
      </c>
      <c r="E590" s="4">
        <v>3.93</v>
      </c>
      <c r="F590" s="4">
        <v>4.0000000000000002E-4</v>
      </c>
      <c r="G590" s="4">
        <v>8.6852500000000003E-3</v>
      </c>
    </row>
    <row r="591" spans="1:7" ht="15">
      <c r="A591" s="1" t="s">
        <v>590</v>
      </c>
      <c r="B591" s="1">
        <f t="shared" si="18"/>
        <v>-2.1763674907311268</v>
      </c>
      <c r="C591" s="4">
        <f t="shared" si="19"/>
        <v>0.22123208058891911</v>
      </c>
      <c r="D591" s="4">
        <v>0.67</v>
      </c>
      <c r="E591" s="4">
        <v>6.7</v>
      </c>
      <c r="F591" s="4">
        <v>2.0000000000000001E-4</v>
      </c>
      <c r="G591" s="4">
        <v>4.9146600000000004E-3</v>
      </c>
    </row>
    <row r="592" spans="1:7" ht="15">
      <c r="A592" s="1" t="s">
        <v>591</v>
      </c>
      <c r="B592" s="1">
        <f t="shared" si="18"/>
        <v>-2.1997707595700051</v>
      </c>
      <c r="C592" s="4">
        <f t="shared" si="19"/>
        <v>0.21767222561774208</v>
      </c>
      <c r="D592" s="4">
        <v>1.45</v>
      </c>
      <c r="E592" s="4">
        <v>10.41</v>
      </c>
      <c r="F592" s="4">
        <v>5.0000000000000002E-5</v>
      </c>
      <c r="G592" s="4">
        <v>1.51892E-3</v>
      </c>
    </row>
    <row r="593" spans="1:7" ht="15">
      <c r="A593" s="1" t="s">
        <v>592</v>
      </c>
      <c r="B593" s="1">
        <f t="shared" si="18"/>
        <v>-2.2770540076415728</v>
      </c>
      <c r="C593" s="4">
        <f t="shared" si="19"/>
        <v>0.20631862839529955</v>
      </c>
      <c r="D593" s="4">
        <v>2.17</v>
      </c>
      <c r="E593" s="4">
        <v>14.53</v>
      </c>
      <c r="F593" s="4">
        <v>5.0000000000000002E-5</v>
      </c>
      <c r="G593" s="4">
        <v>1.51892E-3</v>
      </c>
    </row>
    <row r="594" spans="1:7" ht="15">
      <c r="A594" s="1" t="s">
        <v>593</v>
      </c>
      <c r="B594" s="1">
        <f t="shared" si="18"/>
        <v>-2.3513042114958651</v>
      </c>
      <c r="C594" s="4">
        <f t="shared" si="19"/>
        <v>0.19596878652892299</v>
      </c>
      <c r="D594" s="4">
        <v>5.16</v>
      </c>
      <c r="E594" s="4">
        <v>30.61</v>
      </c>
      <c r="F594" s="4">
        <v>5.0000000000000002E-5</v>
      </c>
      <c r="G594" s="4">
        <v>1.51892E-3</v>
      </c>
    </row>
    <row r="595" spans="1:7" ht="15">
      <c r="A595" s="1" t="s">
        <v>594</v>
      </c>
      <c r="B595" s="1">
        <f t="shared" si="18"/>
        <v>-2.584178043608202</v>
      </c>
      <c r="C595" s="4">
        <f t="shared" si="19"/>
        <v>0.16675731534863483</v>
      </c>
      <c r="D595" s="4">
        <v>0.49</v>
      </c>
      <c r="E595" s="4">
        <v>8.15</v>
      </c>
      <c r="F595" s="4">
        <v>5.0000000000000002E-5</v>
      </c>
      <c r="G595" s="4">
        <v>1.51892E-3</v>
      </c>
    </row>
    <row r="596" spans="1:7" ht="15">
      <c r="A596" s="1" t="s">
        <v>595</v>
      </c>
      <c r="B596" s="1">
        <f t="shared" si="18"/>
        <v>-2.5935648584425941</v>
      </c>
      <c r="C596" s="4">
        <f t="shared" si="19"/>
        <v>0.16567584026911811</v>
      </c>
      <c r="D596" s="4">
        <v>4.67</v>
      </c>
      <c r="E596" s="4">
        <v>33.44</v>
      </c>
      <c r="F596" s="4">
        <v>5.0000000000000002E-5</v>
      </c>
      <c r="G596" s="4">
        <v>1.51892E-3</v>
      </c>
    </row>
    <row r="597" spans="1:7" ht="15">
      <c r="A597" s="1" t="s">
        <v>596</v>
      </c>
      <c r="B597" s="1">
        <f t="shared" si="18"/>
        <v>-2.6352532754968587</v>
      </c>
      <c r="C597" s="4">
        <f t="shared" si="19"/>
        <v>0.16095694405834546</v>
      </c>
      <c r="D597" s="4">
        <v>8.8000000000000007</v>
      </c>
      <c r="E597" s="4">
        <v>60.11</v>
      </c>
      <c r="F597" s="4">
        <v>5.0000000000000002E-5</v>
      </c>
      <c r="G597" s="4">
        <v>1.51892E-3</v>
      </c>
    </row>
    <row r="598" spans="1:7" ht="15">
      <c r="A598" s="1" t="s">
        <v>597</v>
      </c>
      <c r="B598" s="1">
        <f t="shared" si="18"/>
        <v>-2.6415686472038469</v>
      </c>
      <c r="C598" s="4">
        <f t="shared" si="19"/>
        <v>0.16025389782681654</v>
      </c>
      <c r="D598" s="4">
        <v>357.54</v>
      </c>
      <c r="E598" s="4">
        <v>2236.5500000000002</v>
      </c>
      <c r="F598" s="4">
        <v>5.0000000000000002E-5</v>
      </c>
      <c r="G598" s="4">
        <v>1.51892E-3</v>
      </c>
    </row>
    <row r="599" spans="1:7" ht="15">
      <c r="A599" s="1" t="s">
        <v>598</v>
      </c>
      <c r="B599" s="1">
        <f t="shared" si="18"/>
        <v>-2.7223050414605487</v>
      </c>
      <c r="C599" s="4">
        <f t="shared" si="19"/>
        <v>0.15153205926450064</v>
      </c>
      <c r="D599" s="4">
        <v>649.13</v>
      </c>
      <c r="E599" s="4">
        <v>4289.62</v>
      </c>
      <c r="F599" s="4">
        <v>3.5E-4</v>
      </c>
      <c r="G599" s="4">
        <v>7.8571999999999999E-3</v>
      </c>
    </row>
    <row r="600" spans="1:7" ht="15">
      <c r="A600" s="1" t="s">
        <v>599</v>
      </c>
      <c r="B600" s="1">
        <f t="shared" si="18"/>
        <v>-2.8667830242422991</v>
      </c>
      <c r="C600" s="4">
        <f t="shared" si="19"/>
        <v>0.13709206513981706</v>
      </c>
      <c r="D600" s="4">
        <v>1.07</v>
      </c>
      <c r="E600" s="4">
        <v>14.37</v>
      </c>
      <c r="F600" s="4">
        <v>5.0000000000000002E-5</v>
      </c>
      <c r="G600" s="4">
        <v>1.51892E-3</v>
      </c>
    </row>
    <row r="601" spans="1:7" ht="15">
      <c r="A601" s="1" t="s">
        <v>600</v>
      </c>
      <c r="B601" s="1">
        <f t="shared" si="18"/>
        <v>-2.8723210276839399</v>
      </c>
      <c r="C601" s="4">
        <f t="shared" si="19"/>
        <v>0.1365668252336672</v>
      </c>
      <c r="D601" s="4">
        <v>4.67</v>
      </c>
      <c r="E601" s="4">
        <v>40.79</v>
      </c>
      <c r="F601" s="4">
        <v>5.0000000000000002E-5</v>
      </c>
      <c r="G601" s="4">
        <v>1.51892E-3</v>
      </c>
    </row>
    <row r="602" spans="1:7" ht="15">
      <c r="A602" s="1" t="s">
        <v>601</v>
      </c>
      <c r="B602" s="1">
        <f t="shared" si="18"/>
        <v>-2.9193714406689013</v>
      </c>
      <c r="C602" s="4">
        <f t="shared" si="19"/>
        <v>0.13218483336016745</v>
      </c>
      <c r="D602" s="4">
        <v>1.42</v>
      </c>
      <c r="E602" s="4">
        <v>17.59</v>
      </c>
      <c r="F602" s="4">
        <v>5.0000000000000002E-5</v>
      </c>
      <c r="G602" s="4">
        <v>1.51892E-3</v>
      </c>
    </row>
    <row r="603" spans="1:7" ht="15">
      <c r="A603" s="1" t="s">
        <v>602</v>
      </c>
      <c r="B603" s="1">
        <f t="shared" si="18"/>
        <v>-3.0676374307171397</v>
      </c>
      <c r="C603" s="4">
        <f t="shared" si="19"/>
        <v>0.1192749154934809</v>
      </c>
      <c r="D603" s="4">
        <v>8.59</v>
      </c>
      <c r="E603" s="4">
        <v>79.72</v>
      </c>
      <c r="F603" s="4">
        <v>5.0000000000000002E-5</v>
      </c>
      <c r="G603" s="4">
        <v>1.51892E-3</v>
      </c>
    </row>
    <row r="604" spans="1:7" ht="15">
      <c r="A604" s="1" t="s">
        <v>603</v>
      </c>
      <c r="B604" s="1">
        <f t="shared" si="18"/>
        <v>-3.1922452437235291</v>
      </c>
      <c r="C604" s="4">
        <f t="shared" si="19"/>
        <v>0.10940531682165691</v>
      </c>
      <c r="D604" s="4">
        <v>13.11</v>
      </c>
      <c r="E604" s="4">
        <v>128.32</v>
      </c>
      <c r="F604" s="4">
        <v>5.0000000000000002E-5</v>
      </c>
      <c r="G604" s="4">
        <v>1.51892E-3</v>
      </c>
    </row>
    <row r="605" spans="1:7" ht="15">
      <c r="A605" s="1" t="s">
        <v>604</v>
      </c>
      <c r="B605" s="1">
        <f t="shared" si="18"/>
        <v>-3.7981459940877524</v>
      </c>
      <c r="C605" s="4">
        <f t="shared" si="19"/>
        <v>7.1885968437692599E-2</v>
      </c>
      <c r="D605" s="4">
        <v>1.64</v>
      </c>
      <c r="E605" s="4">
        <v>36.28</v>
      </c>
      <c r="F605" s="4">
        <v>5.0000000000000002E-5</v>
      </c>
      <c r="G605" s="4">
        <v>1.51892E-3</v>
      </c>
    </row>
    <row r="606" spans="1:7" ht="15">
      <c r="A606" s="1" t="s">
        <v>605</v>
      </c>
      <c r="B606" s="1">
        <f t="shared" si="18"/>
        <v>-4.6333053085249993</v>
      </c>
      <c r="C606" s="4">
        <f t="shared" si="19"/>
        <v>4.0293604847177138E-2</v>
      </c>
      <c r="D606" s="4">
        <v>3.14</v>
      </c>
      <c r="E606" s="4">
        <v>102.77</v>
      </c>
      <c r="F606" s="4">
        <v>5.0000000000000002E-5</v>
      </c>
      <c r="G606" s="4">
        <v>1.51892E-3</v>
      </c>
    </row>
    <row r="607" spans="1:7" ht="15">
      <c r="A607" s="1" t="s">
        <v>606</v>
      </c>
      <c r="B607" s="1">
        <f t="shared" si="18"/>
        <v>-4.7952665771387117</v>
      </c>
      <c r="C607" s="4">
        <f t="shared" si="19"/>
        <v>3.6014793010280613E-2</v>
      </c>
      <c r="D607" s="4">
        <v>47.97</v>
      </c>
      <c r="E607" s="4">
        <v>1359.87</v>
      </c>
      <c r="F607" s="4">
        <v>5.0000000000000002E-5</v>
      </c>
      <c r="G607" s="4">
        <v>1.51892E-3</v>
      </c>
    </row>
  </sheetData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lyn Bermudez</dc:creator>
  <cp:lastModifiedBy>Terry Braun</cp:lastModifiedBy>
  <dcterms:created xsi:type="dcterms:W3CDTF">2016-02-25T20:05:58Z</dcterms:created>
  <dcterms:modified xsi:type="dcterms:W3CDTF">2016-10-10T22:18:56Z</dcterms:modified>
</cp:coreProperties>
</file>